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uzanne\Documents\Msc Project\Publishing\"/>
    </mc:Choice>
  </mc:AlternateContent>
  <xr:revisionPtr revIDLastSave="0" documentId="13_ncr:1_{2E949EC0-C9F4-472B-AB75-7DE274FD3CCB}" xr6:coauthVersionLast="47" xr6:coauthVersionMax="47" xr10:uidLastSave="{00000000-0000-0000-0000-000000000000}"/>
  <bookViews>
    <workbookView xWindow="-110" yWindow="-110" windowWidth="19420" windowHeight="10300" activeTab="6" xr2:uid="{7C42E856-E425-4C53-8717-8D7BEC3E6439}"/>
  </bookViews>
  <sheets>
    <sheet name="Test 1A" sheetId="1" r:id="rId1"/>
    <sheet name="Results 1A" sheetId="2" r:id="rId2"/>
    <sheet name="Test 1B" sheetId="3" r:id="rId3"/>
    <sheet name="Results 1B" sheetId="4" r:id="rId4"/>
    <sheet name="Test 2" sheetId="5" r:id="rId5"/>
    <sheet name="Results 2 " sheetId="6" r:id="rId6"/>
    <sheet name="Test 3" sheetId="7" r:id="rId7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5" l="1"/>
  <c r="M13" i="5"/>
  <c r="M14" i="5"/>
  <c r="M11" i="5"/>
  <c r="M10" i="5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14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15" i="3"/>
  <c r="D14" i="3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10" i="1"/>
  <c r="F11" i="1"/>
  <c r="G11" i="1" s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10" i="1"/>
  <c r="K10" i="1"/>
  <c r="L10" i="1"/>
  <c r="N7" i="4"/>
  <c r="N6" i="4"/>
  <c r="N5" i="4"/>
  <c r="N4" i="4"/>
  <c r="M7" i="4"/>
  <c r="M6" i="4"/>
  <c r="M5" i="4"/>
  <c r="M4" i="4"/>
  <c r="F15" i="2"/>
  <c r="E15" i="2"/>
  <c r="I11" i="5"/>
  <c r="K10" i="5"/>
  <c r="K11" i="5"/>
  <c r="K12" i="5"/>
  <c r="K13" i="5"/>
  <c r="K14" i="5"/>
  <c r="R10" i="5"/>
  <c r="T10" i="5"/>
  <c r="R11" i="5"/>
  <c r="T11" i="5"/>
  <c r="R12" i="5"/>
  <c r="T12" i="5"/>
  <c r="R13" i="5"/>
  <c r="T13" i="5"/>
  <c r="R14" i="5"/>
  <c r="T14" i="5"/>
  <c r="L5" i="4"/>
  <c r="K5" i="4"/>
  <c r="H5" i="4"/>
  <c r="V19" i="3"/>
  <c r="I14" i="5"/>
  <c r="K19" i="3"/>
  <c r="S19" i="3"/>
  <c r="S31" i="3"/>
  <c r="S15" i="3"/>
  <c r="S16" i="3"/>
  <c r="S17" i="3"/>
  <c r="S18" i="3"/>
  <c r="S20" i="3"/>
  <c r="S21" i="3"/>
  <c r="S22" i="3"/>
  <c r="S23" i="3"/>
  <c r="S24" i="3"/>
  <c r="S25" i="3"/>
  <c r="S26" i="3"/>
  <c r="S27" i="3"/>
  <c r="S28" i="3"/>
  <c r="S29" i="3"/>
  <c r="S30" i="3"/>
  <c r="S32" i="3"/>
  <c r="S33" i="3"/>
  <c r="S34" i="3"/>
  <c r="S14" i="3"/>
  <c r="V14" i="3"/>
  <c r="X14" i="3"/>
  <c r="K20" i="3"/>
  <c r="V20" i="3"/>
  <c r="X20" i="3"/>
  <c r="K21" i="3"/>
  <c r="V21" i="3"/>
  <c r="X21" i="3"/>
  <c r="K22" i="3"/>
  <c r="V22" i="3"/>
  <c r="X22" i="3"/>
  <c r="K23" i="3"/>
  <c r="V23" i="3"/>
  <c r="X23" i="3"/>
  <c r="K24" i="3"/>
  <c r="V24" i="3"/>
  <c r="X24" i="3"/>
  <c r="X34" i="3"/>
  <c r="V34" i="3"/>
  <c r="X33" i="3"/>
  <c r="V33" i="3"/>
  <c r="X32" i="3"/>
  <c r="V32" i="3"/>
  <c r="X31" i="3"/>
  <c r="V31" i="3"/>
  <c r="X30" i="3"/>
  <c r="V30" i="3"/>
  <c r="X29" i="3"/>
  <c r="V29" i="3"/>
  <c r="X28" i="3"/>
  <c r="V28" i="3"/>
  <c r="X27" i="3"/>
  <c r="V27" i="3"/>
  <c r="X26" i="3"/>
  <c r="V26" i="3"/>
  <c r="X25" i="3"/>
  <c r="V25" i="3"/>
  <c r="X18" i="3"/>
  <c r="V18" i="3"/>
  <c r="X17" i="3"/>
  <c r="V17" i="3"/>
  <c r="X16" i="3"/>
  <c r="V16" i="3"/>
  <c r="X15" i="3"/>
  <c r="V15" i="3"/>
  <c r="V11" i="1"/>
  <c r="X11" i="1"/>
  <c r="Y11" i="1" s="1"/>
  <c r="X12" i="1"/>
  <c r="Y12" i="1" s="1"/>
  <c r="X13" i="1"/>
  <c r="Y13" i="1" s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10" i="1"/>
  <c r="V12" i="1"/>
  <c r="V13" i="1"/>
  <c r="V14" i="1"/>
  <c r="V15" i="1"/>
  <c r="V16" i="1"/>
  <c r="V17" i="1"/>
  <c r="V18" i="1"/>
  <c r="V19" i="1"/>
  <c r="V20" i="1"/>
  <c r="V21" i="1"/>
  <c r="V22" i="1"/>
  <c r="Y22" i="1" s="1"/>
  <c r="V23" i="1"/>
  <c r="V24" i="1"/>
  <c r="V25" i="1"/>
  <c r="Y25" i="1" s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10" i="1"/>
  <c r="Y10" i="1" s="1"/>
  <c r="G10" i="1" s="1"/>
  <c r="S46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7" i="1"/>
  <c r="S48" i="1"/>
  <c r="S49" i="1"/>
  <c r="S50" i="1"/>
  <c r="S51" i="1"/>
  <c r="S52" i="1"/>
  <c r="S53" i="1"/>
  <c r="S54" i="1"/>
  <c r="S10" i="1"/>
  <c r="G10" i="7"/>
  <c r="C4" i="7"/>
  <c r="I10" i="5"/>
  <c r="L10" i="5" s="1"/>
  <c r="I12" i="5"/>
  <c r="I13" i="5"/>
  <c r="L13" i="5" s="1"/>
  <c r="D4" i="5"/>
  <c r="L7" i="4"/>
  <c r="L6" i="4"/>
  <c r="L4" i="4"/>
  <c r="K7" i="4"/>
  <c r="K6" i="4"/>
  <c r="K4" i="4"/>
  <c r="H7" i="4"/>
  <c r="H6" i="4"/>
  <c r="H4" i="4"/>
  <c r="K34" i="3"/>
  <c r="K14" i="3"/>
  <c r="K33" i="3"/>
  <c r="K32" i="3"/>
  <c r="K31" i="3"/>
  <c r="K30" i="3"/>
  <c r="K29" i="3"/>
  <c r="K28" i="3"/>
  <c r="K27" i="3"/>
  <c r="K26" i="3"/>
  <c r="K25" i="3"/>
  <c r="K18" i="3"/>
  <c r="K17" i="3"/>
  <c r="K16" i="3"/>
  <c r="K15" i="3"/>
  <c r="C4" i="3"/>
  <c r="J11" i="2"/>
  <c r="K9" i="2"/>
  <c r="K6" i="2"/>
  <c r="K3" i="2"/>
  <c r="K11" i="2"/>
  <c r="K10" i="2"/>
  <c r="K8" i="2"/>
  <c r="K7" i="2"/>
  <c r="K5" i="2"/>
  <c r="K4" i="2"/>
  <c r="J10" i="2"/>
  <c r="J9" i="2"/>
  <c r="J8" i="2"/>
  <c r="J7" i="2"/>
  <c r="J6" i="2"/>
  <c r="J5" i="2"/>
  <c r="J4" i="2"/>
  <c r="J3" i="2"/>
  <c r="G11" i="2"/>
  <c r="G10" i="2"/>
  <c r="G9" i="2"/>
  <c r="G8" i="2"/>
  <c r="G7" i="2"/>
  <c r="G6" i="2"/>
  <c r="G5" i="2"/>
  <c r="G4" i="2"/>
  <c r="G3" i="2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11" i="1"/>
  <c r="E12" i="1"/>
  <c r="E13" i="1"/>
  <c r="E14" i="1"/>
  <c r="E10" i="1"/>
  <c r="C4" i="1"/>
  <c r="L11" i="5" l="1"/>
  <c r="L14" i="5"/>
  <c r="L12" i="5"/>
  <c r="U10" i="5"/>
  <c r="U13" i="5"/>
  <c r="U12" i="5"/>
  <c r="U11" i="5"/>
  <c r="U14" i="5"/>
  <c r="Y14" i="3"/>
  <c r="Y24" i="3"/>
  <c r="Y29" i="1"/>
  <c r="Y23" i="3"/>
  <c r="Y20" i="3"/>
  <c r="Y21" i="3"/>
  <c r="Y22" i="3"/>
  <c r="Y34" i="3"/>
  <c r="Y18" i="3"/>
  <c r="Y28" i="3"/>
  <c r="Y32" i="3"/>
  <c r="Y15" i="3"/>
  <c r="Y25" i="3"/>
  <c r="Y31" i="3"/>
  <c r="Y33" i="3"/>
  <c r="Y30" i="3"/>
  <c r="Y27" i="3"/>
  <c r="Y26" i="3"/>
  <c r="Y29" i="3"/>
  <c r="Y16" i="3"/>
  <c r="Y17" i="3"/>
  <c r="Y38" i="1"/>
  <c r="G38" i="1" s="1"/>
  <c r="Y37" i="1"/>
  <c r="Y36" i="1"/>
  <c r="G36" i="1" s="1"/>
  <c r="L34" i="1"/>
  <c r="Y33" i="1"/>
  <c r="L33" i="1"/>
  <c r="Y30" i="1"/>
  <c r="G30" i="1" s="1"/>
  <c r="Y28" i="1"/>
  <c r="Y39" i="1"/>
  <c r="G39" i="1" s="1"/>
  <c r="Y31" i="1"/>
  <c r="G31" i="1" s="1"/>
  <c r="Y54" i="1"/>
  <c r="G54" i="1" s="1"/>
  <c r="Y53" i="1"/>
  <c r="Y52" i="1"/>
  <c r="Y49" i="1"/>
  <c r="Y47" i="1"/>
  <c r="Y46" i="1"/>
  <c r="G46" i="1" s="1"/>
  <c r="Y45" i="1"/>
  <c r="G45" i="1" s="1"/>
  <c r="Y44" i="1"/>
  <c r="Y41" i="1"/>
  <c r="G41" i="1" s="1"/>
  <c r="Y23" i="1"/>
  <c r="Y21" i="1"/>
  <c r="L36" i="1"/>
  <c r="L28" i="1"/>
  <c r="Y14" i="1"/>
  <c r="Y15" i="1"/>
  <c r="G15" i="1" s="1"/>
  <c r="E4" i="2" s="1"/>
  <c r="Y51" i="1"/>
  <c r="G51" i="1" s="1"/>
  <c r="Y43" i="1"/>
  <c r="G43" i="1" s="1"/>
  <c r="Y35" i="1"/>
  <c r="G35" i="1" s="1"/>
  <c r="Y27" i="1"/>
  <c r="G27" i="1" s="1"/>
  <c r="Y50" i="1"/>
  <c r="Y42" i="1"/>
  <c r="Y34" i="1"/>
  <c r="G34" i="1" s="1"/>
  <c r="Y26" i="1"/>
  <c r="G26" i="1" s="1"/>
  <c r="Y20" i="1"/>
  <c r="G20" i="1" s="1"/>
  <c r="E5" i="2" s="1"/>
  <c r="Y48" i="1"/>
  <c r="G48" i="1" s="1"/>
  <c r="Y40" i="1"/>
  <c r="Y32" i="1"/>
  <c r="G32" i="1" s="1"/>
  <c r="Y24" i="1"/>
  <c r="Y19" i="1"/>
  <c r="Y18" i="1"/>
  <c r="G18" i="1" s="1"/>
  <c r="Y17" i="1"/>
  <c r="G17" i="1" s="1"/>
  <c r="Y16" i="1"/>
  <c r="G16" i="1" s="1"/>
  <c r="L26" i="1"/>
  <c r="L32" i="1"/>
  <c r="G24" i="1"/>
  <c r="G22" i="1"/>
  <c r="G14" i="1"/>
  <c r="G21" i="1"/>
  <c r="L44" i="1"/>
  <c r="L49" i="1"/>
  <c r="L48" i="1"/>
  <c r="L42" i="1"/>
  <c r="L41" i="1"/>
  <c r="L52" i="1"/>
  <c r="L40" i="1"/>
  <c r="L50" i="1"/>
  <c r="L25" i="1"/>
  <c r="L54" i="1"/>
  <c r="L46" i="1"/>
  <c r="L38" i="1"/>
  <c r="L30" i="1"/>
  <c r="I7" i="2" s="1"/>
  <c r="L13" i="1"/>
  <c r="L51" i="1"/>
  <c r="L43" i="1"/>
  <c r="L35" i="1"/>
  <c r="L27" i="1"/>
  <c r="L18" i="1"/>
  <c r="L17" i="1"/>
  <c r="L24" i="1"/>
  <c r="L16" i="1"/>
  <c r="L47" i="1"/>
  <c r="L39" i="1"/>
  <c r="L31" i="1"/>
  <c r="L23" i="1"/>
  <c r="L15" i="1"/>
  <c r="L19" i="1"/>
  <c r="L53" i="1"/>
  <c r="L45" i="1"/>
  <c r="L37" i="1"/>
  <c r="L29" i="1"/>
  <c r="L14" i="1"/>
  <c r="L22" i="1"/>
  <c r="L21" i="1"/>
  <c r="L20" i="1"/>
  <c r="H7" i="2"/>
  <c r="L12" i="1"/>
  <c r="L11" i="1"/>
  <c r="G49" i="1"/>
  <c r="G29" i="1"/>
  <c r="G42" i="1"/>
  <c r="G23" i="1"/>
  <c r="G50" i="1"/>
  <c r="G44" i="1"/>
  <c r="G37" i="1"/>
  <c r="G28" i="1"/>
  <c r="G47" i="1"/>
  <c r="G40" i="1"/>
  <c r="G13" i="1"/>
  <c r="E3" i="2" s="1"/>
  <c r="G53" i="1"/>
  <c r="G33" i="1"/>
  <c r="G12" i="1"/>
  <c r="G52" i="1"/>
  <c r="G25" i="1"/>
  <c r="G19" i="1"/>
  <c r="E11" i="2" l="1"/>
  <c r="C3" i="6"/>
  <c r="D3" i="6"/>
  <c r="H8" i="2"/>
  <c r="H6" i="2"/>
  <c r="I4" i="2"/>
  <c r="I9" i="2"/>
  <c r="H10" i="2"/>
  <c r="H4" i="2"/>
  <c r="H9" i="2"/>
  <c r="I11" i="2"/>
  <c r="H11" i="2"/>
  <c r="I10" i="2"/>
  <c r="I8" i="2"/>
  <c r="I6" i="2"/>
  <c r="I5" i="2"/>
  <c r="H5" i="2"/>
  <c r="I3" i="2"/>
  <c r="H3" i="2"/>
  <c r="E9" i="2"/>
  <c r="F9" i="2"/>
  <c r="E8" i="2"/>
  <c r="F8" i="2"/>
  <c r="F11" i="2"/>
  <c r="E10" i="2"/>
  <c r="F10" i="2"/>
  <c r="F6" i="2"/>
  <c r="E6" i="2"/>
  <c r="F7" i="2"/>
  <c r="E7" i="2"/>
  <c r="F3" i="2"/>
  <c r="F5" i="2"/>
  <c r="F4" i="2"/>
  <c r="D15" i="2" l="1"/>
  <c r="C6" i="7" s="1"/>
  <c r="B15" i="2"/>
  <c r="C15" i="2"/>
  <c r="D6" i="5" s="1"/>
  <c r="C5" i="7" l="1"/>
  <c r="C7" i="3"/>
  <c r="C8" i="3" s="1"/>
  <c r="C6" i="3"/>
  <c r="C9" i="3" s="1"/>
  <c r="D5" i="5"/>
  <c r="C10" i="3" l="1"/>
  <c r="N11" i="5"/>
  <c r="N10" i="5"/>
  <c r="N13" i="5"/>
  <c r="N12" i="5"/>
  <c r="N14" i="5"/>
  <c r="E18" i="3"/>
  <c r="E19" i="3"/>
  <c r="E14" i="3"/>
  <c r="E16" i="3"/>
  <c r="E15" i="3"/>
  <c r="E17" i="3"/>
  <c r="E33" i="3"/>
  <c r="E24" i="3"/>
  <c r="E25" i="3"/>
  <c r="E30" i="3"/>
  <c r="E20" i="3"/>
  <c r="E23" i="3"/>
  <c r="E26" i="3"/>
  <c r="E22" i="3"/>
  <c r="E21" i="3"/>
  <c r="E31" i="3"/>
  <c r="E29" i="3"/>
  <c r="E27" i="3"/>
  <c r="E32" i="3"/>
  <c r="E34" i="3"/>
  <c r="E28" i="3"/>
  <c r="L15" i="3"/>
  <c r="L23" i="3"/>
  <c r="L16" i="3"/>
  <c r="L24" i="3"/>
  <c r="L17" i="3"/>
  <c r="L25" i="3"/>
  <c r="L14" i="3"/>
  <c r="L19" i="3"/>
  <c r="L18" i="3"/>
  <c r="L21" i="3"/>
  <c r="L20" i="3"/>
  <c r="L22" i="3"/>
  <c r="L34" i="3"/>
  <c r="L28" i="3"/>
  <c r="L32" i="3"/>
  <c r="L33" i="3"/>
  <c r="L29" i="3"/>
  <c r="L30" i="3"/>
  <c r="L31" i="3"/>
  <c r="L26" i="3"/>
  <c r="L27" i="3"/>
  <c r="G4" i="4" l="1"/>
  <c r="G7" i="4"/>
  <c r="F6" i="4"/>
  <c r="G6" i="4"/>
  <c r="J5" i="4"/>
  <c r="I5" i="4"/>
  <c r="J7" i="4"/>
  <c r="I7" i="4"/>
  <c r="F3" i="6"/>
  <c r="F7" i="4"/>
  <c r="E3" i="6"/>
  <c r="J6" i="4"/>
  <c r="I6" i="4"/>
  <c r="F4" i="4"/>
  <c r="J4" i="4"/>
  <c r="I4" i="4"/>
  <c r="F5" i="4"/>
  <c r="G5" i="4"/>
</calcChain>
</file>

<file path=xl/sharedStrings.xml><?xml version="1.0" encoding="utf-8"?>
<sst xmlns="http://schemas.openxmlformats.org/spreadsheetml/2006/main" count="262" uniqueCount="109">
  <si>
    <t>Stroke_lenght</t>
  </si>
  <si>
    <t xml:space="preserve">Measurement </t>
  </si>
  <si>
    <t>Independent Variables</t>
  </si>
  <si>
    <t>Dependent Variables</t>
  </si>
  <si>
    <t>Succes</t>
  </si>
  <si>
    <t>Control Variables</t>
  </si>
  <si>
    <t>Weight_before</t>
  </si>
  <si>
    <t>Weight_after</t>
  </si>
  <si>
    <t>Temperature</t>
  </si>
  <si>
    <t>Fragments</t>
  </si>
  <si>
    <t>Transport_start</t>
  </si>
  <si>
    <t>Transport_end</t>
  </si>
  <si>
    <t>Constants</t>
  </si>
  <si>
    <t>Tip_peephole_distance</t>
  </si>
  <si>
    <t>RPM_motor</t>
  </si>
  <si>
    <t>Gearbox_ratio</t>
  </si>
  <si>
    <t>RPM_cam</t>
  </si>
  <si>
    <t xml:space="preserve"> </t>
  </si>
  <si>
    <t>Start_date_time</t>
  </si>
  <si>
    <t>End_date_time</t>
  </si>
  <si>
    <t>Notes</t>
  </si>
  <si>
    <t>yes</t>
  </si>
  <si>
    <t>Tranport_distance</t>
  </si>
  <si>
    <t>Group</t>
  </si>
  <si>
    <t>Results</t>
  </si>
  <si>
    <t>Description</t>
  </si>
  <si>
    <t>Transport_duration_theoretical</t>
  </si>
  <si>
    <t>Transport_rate_theoretical</t>
  </si>
  <si>
    <t>Transport_duration_actual</t>
  </si>
  <si>
    <t>Slip_ratio</t>
  </si>
  <si>
    <t>Slip_ratio_av</t>
  </si>
  <si>
    <t>Slip_ratio_sd</t>
  </si>
  <si>
    <t xml:space="preserve">Reliability </t>
  </si>
  <si>
    <t>Fragments_av</t>
  </si>
  <si>
    <t>Fragments_sd</t>
  </si>
  <si>
    <t>Weight_tissue</t>
  </si>
  <si>
    <t>Transport_rate_av</t>
  </si>
  <si>
    <t>Transport_rate_sd</t>
  </si>
  <si>
    <t>Transport_rate_actual</t>
  </si>
  <si>
    <t>Highest Efficiency Group</t>
  </si>
  <si>
    <t>Temperature_ambient</t>
  </si>
  <si>
    <t>Group_number</t>
  </si>
  <si>
    <t>Core_length</t>
  </si>
  <si>
    <t>Stroke_length</t>
  </si>
  <si>
    <t>Transport_distance</t>
  </si>
  <si>
    <t>Measurement</t>
  </si>
  <si>
    <t xml:space="preserve">Gelatin_wt% </t>
  </si>
  <si>
    <t xml:space="preserve">Dependent Variables </t>
  </si>
  <si>
    <t xml:space="preserve">Group </t>
  </si>
  <si>
    <t>Heterogeneity</t>
  </si>
  <si>
    <t>Gelatin_wt%</t>
  </si>
  <si>
    <t>None</t>
  </si>
  <si>
    <t>-</t>
  </si>
  <si>
    <t>Propelled_distance</t>
  </si>
  <si>
    <t>Propelled_time</t>
  </si>
  <si>
    <t>Insertion_depth</t>
  </si>
  <si>
    <t>Final_position_y</t>
  </si>
  <si>
    <t>Propelling_rate_actual</t>
  </si>
  <si>
    <t>Propelling_rate_theoretical</t>
  </si>
  <si>
    <t>Deviation_angle</t>
  </si>
  <si>
    <t>Clamped_distance</t>
  </si>
  <si>
    <t>Propelling_rate_av</t>
  </si>
  <si>
    <t>Propelling_rate_sd</t>
  </si>
  <si>
    <t>Start_time</t>
  </si>
  <si>
    <t>End_time</t>
  </si>
  <si>
    <t>Total_time</t>
  </si>
  <si>
    <t>Core_lenght_out</t>
  </si>
  <si>
    <t xml:space="preserve">yes </t>
  </si>
  <si>
    <t>9 (1/8)</t>
  </si>
  <si>
    <t>5 (1/4)</t>
  </si>
  <si>
    <t>14 (2/12)</t>
  </si>
  <si>
    <t>9 (8/1)</t>
  </si>
  <si>
    <t>Broke as I took it out</t>
  </si>
  <si>
    <t>15 (7/8)</t>
  </si>
  <si>
    <t>9 (7/2)</t>
  </si>
  <si>
    <t>5 (3/2)</t>
  </si>
  <si>
    <t>Time_5_rot_start</t>
  </si>
  <si>
    <t xml:space="preserve">Time_5_rot_end </t>
  </si>
  <si>
    <t>RPM_start</t>
  </si>
  <si>
    <t>RPM_end</t>
  </si>
  <si>
    <t>RPM_av</t>
  </si>
  <si>
    <t>9 (4/5)</t>
  </si>
  <si>
    <t>yes/see notes</t>
  </si>
  <si>
    <t>Did come out, but pretty much pulverized, no way of assessing the final core length</t>
  </si>
  <si>
    <t>4 (3/1)</t>
  </si>
  <si>
    <t xml:space="preserve">Gear ratio </t>
  </si>
  <si>
    <t>Core_length_out</t>
  </si>
  <si>
    <t>14(3/3/2/6)</t>
  </si>
  <si>
    <t>EXTRA</t>
  </si>
  <si>
    <t xml:space="preserve">Transport_duration_theoretical </t>
  </si>
  <si>
    <t>Gear Ratio</t>
  </si>
  <si>
    <t xml:space="preserve">REDO forgot to film -&gt; done </t>
  </si>
  <si>
    <t>Time_start</t>
  </si>
  <si>
    <t>Time_end</t>
  </si>
  <si>
    <t>TBD</t>
  </si>
  <si>
    <t>Transport_efficiency</t>
  </si>
  <si>
    <t>Efficiency_av</t>
  </si>
  <si>
    <t>Efficiency_sd</t>
  </si>
  <si>
    <t>Transport_Efficiency</t>
  </si>
  <si>
    <t>Transport_Efficiency_av</t>
  </si>
  <si>
    <t>Transport_Efficiency_sd</t>
  </si>
  <si>
    <t>Mean RPM</t>
  </si>
  <si>
    <t>SD RPM</t>
  </si>
  <si>
    <t>Actual_RPM</t>
  </si>
  <si>
    <t>SD_RPM</t>
  </si>
  <si>
    <t>Can ignore this run</t>
  </si>
  <si>
    <t>* In total, 3 times the bottom needle stuck out and had to re-do the run</t>
  </si>
  <si>
    <t>Deviation from straight path recorded</t>
  </si>
  <si>
    <t>Main goal of the experiment was visu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sz val="7"/>
      <color rgb="FF0D0D0D"/>
      <name val="Courier New"/>
      <family val="3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</cellStyleXfs>
  <cellXfs count="9">
    <xf numFmtId="0" fontId="0" fillId="0" borderId="0" xfId="0"/>
    <xf numFmtId="0" fontId="0" fillId="0" borderId="0" xfId="0" applyAlignment="1">
      <alignment horizontal="right"/>
    </xf>
    <xf numFmtId="0" fontId="2" fillId="3" borderId="2" xfId="2"/>
    <xf numFmtId="0" fontId="1" fillId="2" borderId="1" xfId="1"/>
    <xf numFmtId="22" fontId="1" fillId="2" borderId="1" xfId="1" applyNumberFormat="1"/>
    <xf numFmtId="0" fontId="3" fillId="0" borderId="0" xfId="0" applyFont="1"/>
    <xf numFmtId="0" fontId="1" fillId="2" borderId="1" xfId="1" applyAlignment="1">
      <alignment horizontal="right"/>
    </xf>
    <xf numFmtId="0" fontId="0" fillId="4" borderId="0" xfId="0" applyFill="1"/>
    <xf numFmtId="0" fontId="2" fillId="4" borderId="2" xfId="2" applyFill="1"/>
  </cellXfs>
  <cellStyles count="3">
    <cellStyle name="Invoer" xfId="1" builtinId="20"/>
    <cellStyle name="Standaard" xfId="0" builtinId="0"/>
    <cellStyle name="Uitvoer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B2253-BC39-4BE4-AC64-5079FFE68DB0}">
  <dimension ref="A1:AD54"/>
  <sheetViews>
    <sheetView topLeftCell="X36" workbookViewId="0">
      <selection activeCell="AD50" sqref="AD50"/>
    </sheetView>
  </sheetViews>
  <sheetFormatPr defaultRowHeight="14.5" x14ac:dyDescent="0.35"/>
  <cols>
    <col min="4" max="4" width="9.6328125" bestFit="1" customWidth="1"/>
    <col min="5" max="7" width="9.6328125" customWidth="1"/>
    <col min="9" max="9" width="9.6328125" bestFit="1" customWidth="1"/>
    <col min="22" max="22" width="15.90625" bestFit="1" customWidth="1"/>
    <col min="23" max="25" width="15.90625" customWidth="1"/>
    <col min="27" max="28" width="15.08984375" bestFit="1" customWidth="1"/>
  </cols>
  <sheetData>
    <row r="1" spans="1:30" x14ac:dyDescent="0.35">
      <c r="A1" t="s">
        <v>12</v>
      </c>
    </row>
    <row r="2" spans="1:30" x14ac:dyDescent="0.35">
      <c r="B2" t="s">
        <v>14</v>
      </c>
      <c r="C2" s="1">
        <v>405</v>
      </c>
      <c r="E2" s="1"/>
      <c r="F2" s="1"/>
      <c r="G2" s="1"/>
    </row>
    <row r="3" spans="1:30" x14ac:dyDescent="0.35">
      <c r="B3" t="s">
        <v>15</v>
      </c>
      <c r="C3" s="1">
        <v>0.06</v>
      </c>
      <c r="E3" s="1"/>
      <c r="F3" s="1"/>
      <c r="G3" s="1"/>
    </row>
    <row r="4" spans="1:30" x14ac:dyDescent="0.35">
      <c r="B4" t="s">
        <v>16</v>
      </c>
      <c r="C4">
        <f>C2*C3</f>
        <v>24.3</v>
      </c>
    </row>
    <row r="5" spans="1:30" x14ac:dyDescent="0.35">
      <c r="B5" t="s">
        <v>13</v>
      </c>
      <c r="C5" s="1">
        <v>115</v>
      </c>
      <c r="E5" s="1"/>
      <c r="F5" s="1"/>
      <c r="G5" s="1"/>
    </row>
    <row r="8" spans="1:30" x14ac:dyDescent="0.35">
      <c r="C8" t="s">
        <v>2</v>
      </c>
      <c r="I8" t="s">
        <v>3</v>
      </c>
      <c r="Q8" t="s">
        <v>5</v>
      </c>
      <c r="AD8" t="s">
        <v>20</v>
      </c>
    </row>
    <row r="9" spans="1:30" x14ac:dyDescent="0.35">
      <c r="A9" t="s">
        <v>1</v>
      </c>
      <c r="C9" t="s">
        <v>43</v>
      </c>
      <c r="D9" t="s">
        <v>42</v>
      </c>
      <c r="E9" t="s">
        <v>22</v>
      </c>
      <c r="F9" t="s">
        <v>27</v>
      </c>
      <c r="G9" t="s">
        <v>26</v>
      </c>
      <c r="I9" t="s">
        <v>10</v>
      </c>
      <c r="J9" t="s">
        <v>11</v>
      </c>
      <c r="K9" t="s">
        <v>28</v>
      </c>
      <c r="L9" t="s">
        <v>38</v>
      </c>
      <c r="M9" t="s">
        <v>95</v>
      </c>
      <c r="N9" t="s">
        <v>9</v>
      </c>
      <c r="O9" t="s">
        <v>4</v>
      </c>
      <c r="Q9" t="s">
        <v>6</v>
      </c>
      <c r="R9" t="s">
        <v>7</v>
      </c>
      <c r="S9" t="s">
        <v>35</v>
      </c>
      <c r="T9" t="s">
        <v>40</v>
      </c>
      <c r="U9" t="s">
        <v>76</v>
      </c>
      <c r="V9" t="s">
        <v>78</v>
      </c>
      <c r="W9" t="s">
        <v>77</v>
      </c>
      <c r="X9" t="s">
        <v>79</v>
      </c>
      <c r="Y9" t="s">
        <v>80</v>
      </c>
      <c r="Z9" t="s">
        <v>66</v>
      </c>
      <c r="AA9" t="s">
        <v>18</v>
      </c>
      <c r="AB9" t="s">
        <v>19</v>
      </c>
      <c r="AC9" t="s">
        <v>17</v>
      </c>
    </row>
    <row r="10" spans="1:30" x14ac:dyDescent="0.35">
      <c r="A10">
        <v>1</v>
      </c>
      <c r="C10" s="3">
        <v>3</v>
      </c>
      <c r="D10" s="3">
        <v>5</v>
      </c>
      <c r="E10" s="2">
        <f>C$5-D10</f>
        <v>110</v>
      </c>
      <c r="F10" s="2">
        <f>Y10/60*(C10*(6/5))</f>
        <v>1.1079545454545454</v>
      </c>
      <c r="G10" s="2">
        <f>(E10/F10)</f>
        <v>99.282051282051285</v>
      </c>
      <c r="I10" s="3">
        <v>32</v>
      </c>
      <c r="J10" s="3">
        <v>265</v>
      </c>
      <c r="K10" s="2">
        <f>J10-I10</f>
        <v>233</v>
      </c>
      <c r="L10" s="2">
        <f>E10/K10</f>
        <v>0.47210300429184548</v>
      </c>
      <c r="M10" s="2">
        <f>G10/K10*100</f>
        <v>42.610322438648616</v>
      </c>
      <c r="N10" s="3">
        <v>1</v>
      </c>
      <c r="O10" s="6" t="s">
        <v>21</v>
      </c>
      <c r="Q10" s="3">
        <v>14.98</v>
      </c>
      <c r="R10" s="3">
        <v>14.97</v>
      </c>
      <c r="S10" s="2">
        <f>Q10-R10</f>
        <v>9.9999999999997868E-3</v>
      </c>
      <c r="T10" s="3">
        <v>22</v>
      </c>
      <c r="U10" s="3">
        <v>16.5</v>
      </c>
      <c r="V10" s="2">
        <f>(5*60)/U10</f>
        <v>18.181818181818183</v>
      </c>
      <c r="W10" s="3">
        <v>16</v>
      </c>
      <c r="X10" s="2">
        <f>(5*60)/W10</f>
        <v>18.75</v>
      </c>
      <c r="Y10" s="2">
        <f>(V10+X10)/2</f>
        <v>18.465909090909093</v>
      </c>
      <c r="Z10" s="3">
        <v>5</v>
      </c>
      <c r="AA10" s="4">
        <v>45413.506944444445</v>
      </c>
      <c r="AB10" s="4">
        <v>45413.511111111111</v>
      </c>
    </row>
    <row r="11" spans="1:30" x14ac:dyDescent="0.35">
      <c r="A11">
        <v>2</v>
      </c>
      <c r="C11" s="3">
        <v>3</v>
      </c>
      <c r="D11" s="3">
        <v>5</v>
      </c>
      <c r="E11" s="2">
        <f t="shared" ref="E11:E54" si="0">C$5-D11</f>
        <v>110</v>
      </c>
      <c r="F11" s="2">
        <f t="shared" ref="F11:F54" si="1">Y11/60*(C11*(6/5))</f>
        <v>1.1339285714285714</v>
      </c>
      <c r="G11" s="2">
        <f>(E11/F11)</f>
        <v>97.00787401574803</v>
      </c>
      <c r="I11" s="3">
        <v>21</v>
      </c>
      <c r="J11" s="3">
        <v>178</v>
      </c>
      <c r="K11" s="2">
        <f t="shared" ref="K11:K54" si="2">J11-I11</f>
        <v>157</v>
      </c>
      <c r="L11" s="2">
        <f t="shared" ref="L11:L54" si="3">E11/K11</f>
        <v>0.70063694267515919</v>
      </c>
      <c r="M11" s="2">
        <f t="shared" ref="M11:M54" si="4">G11/K11*100</f>
        <v>61.788454787100655</v>
      </c>
      <c r="N11" s="3">
        <v>1</v>
      </c>
      <c r="O11" s="6" t="s">
        <v>21</v>
      </c>
      <c r="Q11" s="3">
        <v>14.97</v>
      </c>
      <c r="R11" s="3">
        <v>14.96</v>
      </c>
      <c r="S11" s="2">
        <f t="shared" ref="S11:S54" si="5">Q11-R11</f>
        <v>9.9999999999997868E-3</v>
      </c>
      <c r="T11" s="3">
        <v>21</v>
      </c>
      <c r="U11" s="3">
        <v>15.75</v>
      </c>
      <c r="V11" s="2">
        <f>(5*60)/U11</f>
        <v>19.047619047619047</v>
      </c>
      <c r="W11" s="3">
        <v>16</v>
      </c>
      <c r="X11" s="2">
        <f t="shared" ref="X11:X54" si="6">(5*60)/W11</f>
        <v>18.75</v>
      </c>
      <c r="Y11" s="2">
        <f t="shared" ref="Y11:Y54" si="7">(V11+X11)/2</f>
        <v>18.898809523809526</v>
      </c>
      <c r="Z11" s="3">
        <v>5</v>
      </c>
      <c r="AA11" s="4">
        <v>45413.577777777777</v>
      </c>
      <c r="AB11" s="4">
        <v>45413.583333333336</v>
      </c>
    </row>
    <row r="12" spans="1:30" x14ac:dyDescent="0.35">
      <c r="A12">
        <v>3</v>
      </c>
      <c r="C12" s="3">
        <v>3</v>
      </c>
      <c r="D12" s="3">
        <v>5</v>
      </c>
      <c r="E12" s="2">
        <f t="shared" si="0"/>
        <v>110</v>
      </c>
      <c r="F12" s="2">
        <f t="shared" si="1"/>
        <v>1.0588235294117647</v>
      </c>
      <c r="G12" s="2">
        <f t="shared" ref="G12:G54" si="8">(E12/F12)</f>
        <v>103.88888888888889</v>
      </c>
      <c r="I12" s="3">
        <v>0</v>
      </c>
      <c r="J12" s="3">
        <v>290</v>
      </c>
      <c r="K12" s="2">
        <f t="shared" si="2"/>
        <v>290</v>
      </c>
      <c r="L12" s="2">
        <f t="shared" si="3"/>
        <v>0.37931034482758619</v>
      </c>
      <c r="M12" s="2">
        <f t="shared" si="4"/>
        <v>35.82375478927203</v>
      </c>
      <c r="N12" s="3">
        <v>2</v>
      </c>
      <c r="O12" s="6" t="s">
        <v>21</v>
      </c>
      <c r="Q12" s="3">
        <v>14.97</v>
      </c>
      <c r="R12" s="3">
        <v>14.96</v>
      </c>
      <c r="S12" s="2">
        <f t="shared" si="5"/>
        <v>9.9999999999997868E-3</v>
      </c>
      <c r="T12" s="3">
        <v>21</v>
      </c>
      <c r="U12" s="3">
        <v>17</v>
      </c>
      <c r="V12" s="2">
        <f t="shared" ref="V12:V54" si="9">(5*60)/U12</f>
        <v>17.647058823529413</v>
      </c>
      <c r="W12" s="3">
        <v>17</v>
      </c>
      <c r="X12" s="2">
        <f t="shared" si="6"/>
        <v>17.647058823529413</v>
      </c>
      <c r="Y12" s="2">
        <f t="shared" si="7"/>
        <v>17.647058823529413</v>
      </c>
      <c r="Z12" s="6" t="s">
        <v>69</v>
      </c>
      <c r="AA12" s="4">
        <v>45413.621527777781</v>
      </c>
      <c r="AB12" s="4">
        <v>45413.624305555553</v>
      </c>
    </row>
    <row r="13" spans="1:30" x14ac:dyDescent="0.35">
      <c r="A13">
        <v>4</v>
      </c>
      <c r="C13" s="3">
        <v>3</v>
      </c>
      <c r="D13" s="3">
        <v>5</v>
      </c>
      <c r="E13" s="2">
        <f t="shared" si="0"/>
        <v>110</v>
      </c>
      <c r="F13" s="2">
        <f t="shared" si="1"/>
        <v>1.0667251975417031</v>
      </c>
      <c r="G13" s="2">
        <f t="shared" si="8"/>
        <v>103.11934156378602</v>
      </c>
      <c r="I13" s="3">
        <v>22</v>
      </c>
      <c r="J13" s="3">
        <v>324</v>
      </c>
      <c r="K13" s="2">
        <f t="shared" si="2"/>
        <v>302</v>
      </c>
      <c r="L13" s="2">
        <f t="shared" si="3"/>
        <v>0.36423841059602646</v>
      </c>
      <c r="M13" s="2">
        <f t="shared" si="4"/>
        <v>34.145477339001992</v>
      </c>
      <c r="N13" s="3">
        <v>1</v>
      </c>
      <c r="O13" s="6" t="s">
        <v>67</v>
      </c>
      <c r="Q13" s="3">
        <v>14.77</v>
      </c>
      <c r="R13" s="3">
        <v>14.77</v>
      </c>
      <c r="S13" s="2">
        <f t="shared" si="5"/>
        <v>0</v>
      </c>
      <c r="T13" s="3">
        <v>22</v>
      </c>
      <c r="U13" s="3">
        <v>17</v>
      </c>
      <c r="V13" s="2">
        <f t="shared" si="9"/>
        <v>17.647058823529413</v>
      </c>
      <c r="W13" s="3">
        <v>16.75</v>
      </c>
      <c r="X13" s="2">
        <f t="shared" si="6"/>
        <v>17.910447761194028</v>
      </c>
      <c r="Y13" s="2">
        <f t="shared" si="7"/>
        <v>17.778753292361721</v>
      </c>
      <c r="Z13" s="3">
        <v>5</v>
      </c>
      <c r="AA13" s="4">
        <v>45413.62777777778</v>
      </c>
      <c r="AB13" s="4">
        <v>45413.632638888892</v>
      </c>
    </row>
    <row r="14" spans="1:30" x14ac:dyDescent="0.35">
      <c r="A14">
        <v>5</v>
      </c>
      <c r="C14" s="3">
        <v>3</v>
      </c>
      <c r="D14" s="3">
        <v>5</v>
      </c>
      <c r="E14" s="2">
        <f t="shared" si="0"/>
        <v>110</v>
      </c>
      <c r="F14" s="2">
        <f t="shared" si="1"/>
        <v>1.0909090909090908</v>
      </c>
      <c r="G14" s="2">
        <f t="shared" si="8"/>
        <v>100.83333333333334</v>
      </c>
      <c r="I14" s="3">
        <v>0</v>
      </c>
      <c r="J14" s="3">
        <v>259</v>
      </c>
      <c r="K14" s="2">
        <f t="shared" si="2"/>
        <v>259</v>
      </c>
      <c r="L14" s="2">
        <f t="shared" si="3"/>
        <v>0.42471042471042469</v>
      </c>
      <c r="M14" s="2">
        <f t="shared" si="4"/>
        <v>38.931788931788937</v>
      </c>
      <c r="N14" s="3">
        <v>1</v>
      </c>
      <c r="O14" s="6" t="s">
        <v>21</v>
      </c>
      <c r="Q14" s="3">
        <v>14.93</v>
      </c>
      <c r="R14" s="3">
        <v>14.92</v>
      </c>
      <c r="S14" s="2">
        <f t="shared" si="5"/>
        <v>9.9999999999997868E-3</v>
      </c>
      <c r="T14" s="3">
        <v>22</v>
      </c>
      <c r="U14" s="3">
        <v>16.5</v>
      </c>
      <c r="V14" s="2">
        <f t="shared" si="9"/>
        <v>18.181818181818183</v>
      </c>
      <c r="W14" s="3">
        <v>16.5</v>
      </c>
      <c r="X14" s="2">
        <f t="shared" si="6"/>
        <v>18.181818181818183</v>
      </c>
      <c r="Y14" s="2">
        <f t="shared" si="7"/>
        <v>18.181818181818183</v>
      </c>
      <c r="Z14" s="3">
        <v>6</v>
      </c>
      <c r="AA14" s="4">
        <v>45413.633333333331</v>
      </c>
      <c r="AB14" s="4">
        <v>45413.640277777777</v>
      </c>
    </row>
    <row r="15" spans="1:30" x14ac:dyDescent="0.35">
      <c r="A15">
        <v>6</v>
      </c>
      <c r="C15" s="3">
        <v>3</v>
      </c>
      <c r="D15" s="3">
        <v>10</v>
      </c>
      <c r="E15" s="2">
        <f t="shared" si="0"/>
        <v>105</v>
      </c>
      <c r="F15" s="2">
        <f t="shared" si="1"/>
        <v>1.0489864864864864</v>
      </c>
      <c r="G15" s="2">
        <f t="shared" si="8"/>
        <v>100.09661835748793</v>
      </c>
      <c r="I15" s="3">
        <v>67</v>
      </c>
      <c r="J15" s="3">
        <v>300</v>
      </c>
      <c r="K15" s="2">
        <f t="shared" si="2"/>
        <v>233</v>
      </c>
      <c r="L15" s="2">
        <f t="shared" si="3"/>
        <v>0.45064377682403434</v>
      </c>
      <c r="M15" s="2">
        <f t="shared" si="4"/>
        <v>42.959922041840308</v>
      </c>
      <c r="N15" s="3">
        <v>1</v>
      </c>
      <c r="O15" s="6" t="s">
        <v>21</v>
      </c>
      <c r="Q15" s="3">
        <v>17.690000000000001</v>
      </c>
      <c r="R15" s="3">
        <v>17.68</v>
      </c>
      <c r="S15" s="2">
        <f t="shared" si="5"/>
        <v>1.0000000000001563E-2</v>
      </c>
      <c r="T15" s="3">
        <v>23</v>
      </c>
      <c r="U15" s="3">
        <v>18.5</v>
      </c>
      <c r="V15" s="2">
        <f t="shared" si="9"/>
        <v>16.216216216216218</v>
      </c>
      <c r="W15" s="3">
        <v>16</v>
      </c>
      <c r="X15" s="2">
        <f t="shared" si="6"/>
        <v>18.75</v>
      </c>
      <c r="Y15" s="2">
        <f t="shared" si="7"/>
        <v>17.483108108108109</v>
      </c>
      <c r="Z15" s="6">
        <v>9.5</v>
      </c>
      <c r="AA15" s="4">
        <v>45413.494444444441</v>
      </c>
      <c r="AB15" s="4">
        <v>45413.498611111114</v>
      </c>
    </row>
    <row r="16" spans="1:30" x14ac:dyDescent="0.35">
      <c r="A16">
        <v>7</v>
      </c>
      <c r="C16" s="3">
        <v>3</v>
      </c>
      <c r="D16" s="3">
        <v>10</v>
      </c>
      <c r="E16" s="2">
        <f t="shared" si="0"/>
        <v>105</v>
      </c>
      <c r="F16" s="2">
        <f t="shared" si="1"/>
        <v>1.125</v>
      </c>
      <c r="G16" s="2">
        <f t="shared" si="8"/>
        <v>93.333333333333329</v>
      </c>
      <c r="I16" s="3">
        <v>39</v>
      </c>
      <c r="J16" s="3">
        <v>230</v>
      </c>
      <c r="K16" s="2">
        <f t="shared" si="2"/>
        <v>191</v>
      </c>
      <c r="L16" s="2">
        <f t="shared" si="3"/>
        <v>0.54973821989528793</v>
      </c>
      <c r="M16" s="2">
        <f t="shared" si="4"/>
        <v>48.865619546247821</v>
      </c>
      <c r="N16" s="3">
        <v>1</v>
      </c>
      <c r="O16" s="6" t="s">
        <v>21</v>
      </c>
      <c r="Q16" s="3">
        <v>15.16</v>
      </c>
      <c r="R16" s="3">
        <v>15.15</v>
      </c>
      <c r="S16" s="2">
        <f t="shared" si="5"/>
        <v>9.9999999999997868E-3</v>
      </c>
      <c r="T16" s="3">
        <v>22</v>
      </c>
      <c r="U16" s="3">
        <v>16</v>
      </c>
      <c r="V16" s="2">
        <f t="shared" si="9"/>
        <v>18.75</v>
      </c>
      <c r="W16" s="3">
        <v>16</v>
      </c>
      <c r="X16" s="2">
        <f t="shared" si="6"/>
        <v>18.75</v>
      </c>
      <c r="Y16" s="2">
        <f t="shared" si="7"/>
        <v>18.75</v>
      </c>
      <c r="Z16" s="3">
        <v>10</v>
      </c>
      <c r="AA16" s="4">
        <v>45413.550694444442</v>
      </c>
      <c r="AB16" s="4">
        <v>45413.554166666669</v>
      </c>
    </row>
    <row r="17" spans="1:30" x14ac:dyDescent="0.35">
      <c r="A17">
        <v>8</v>
      </c>
      <c r="C17" s="3">
        <v>3</v>
      </c>
      <c r="D17" s="3">
        <v>10</v>
      </c>
      <c r="E17" s="2">
        <f t="shared" si="0"/>
        <v>105</v>
      </c>
      <c r="F17" s="2">
        <f t="shared" si="1"/>
        <v>1.1079545454545454</v>
      </c>
      <c r="G17" s="2">
        <f t="shared" si="8"/>
        <v>94.769230769230774</v>
      </c>
      <c r="I17" s="3">
        <v>43</v>
      </c>
      <c r="J17" s="3">
        <v>294</v>
      </c>
      <c r="K17" s="2">
        <f t="shared" si="2"/>
        <v>251</v>
      </c>
      <c r="L17" s="2">
        <f t="shared" si="3"/>
        <v>0.41832669322709165</v>
      </c>
      <c r="M17" s="2">
        <f t="shared" si="4"/>
        <v>37.756665645111866</v>
      </c>
      <c r="N17" s="3">
        <v>1</v>
      </c>
      <c r="O17" s="6" t="s">
        <v>21</v>
      </c>
      <c r="Q17" s="3">
        <v>16.03</v>
      </c>
      <c r="R17" s="3">
        <v>16.010000000000002</v>
      </c>
      <c r="S17" s="2">
        <f t="shared" si="5"/>
        <v>1.9999999999999574E-2</v>
      </c>
      <c r="T17" s="3">
        <v>21</v>
      </c>
      <c r="U17" s="3">
        <v>16</v>
      </c>
      <c r="V17" s="2">
        <f t="shared" si="9"/>
        <v>18.75</v>
      </c>
      <c r="W17" s="3">
        <v>16.5</v>
      </c>
      <c r="X17" s="2">
        <f t="shared" si="6"/>
        <v>18.181818181818183</v>
      </c>
      <c r="Y17" s="2">
        <f t="shared" si="7"/>
        <v>18.465909090909093</v>
      </c>
      <c r="Z17" s="3">
        <v>10</v>
      </c>
      <c r="AA17" s="4">
        <v>45413.569444444445</v>
      </c>
      <c r="AB17" s="4">
        <v>45413.575694444444</v>
      </c>
    </row>
    <row r="18" spans="1:30" x14ac:dyDescent="0.35">
      <c r="A18">
        <v>9</v>
      </c>
      <c r="C18" s="3">
        <v>3</v>
      </c>
      <c r="D18" s="3">
        <v>10</v>
      </c>
      <c r="E18" s="2">
        <f t="shared" si="0"/>
        <v>105</v>
      </c>
      <c r="F18" s="2">
        <f t="shared" si="1"/>
        <v>1.0827679782903661</v>
      </c>
      <c r="G18" s="2">
        <f t="shared" si="8"/>
        <v>96.973684210526343</v>
      </c>
      <c r="I18" s="3">
        <v>32</v>
      </c>
      <c r="J18" s="3">
        <v>360</v>
      </c>
      <c r="K18" s="2">
        <f t="shared" si="2"/>
        <v>328</v>
      </c>
      <c r="L18" s="2">
        <f t="shared" si="3"/>
        <v>0.3201219512195122</v>
      </c>
      <c r="M18" s="2">
        <f t="shared" si="4"/>
        <v>29.565147625160471</v>
      </c>
      <c r="N18" s="3">
        <v>1</v>
      </c>
      <c r="O18" s="6" t="s">
        <v>21</v>
      </c>
      <c r="Q18" s="3">
        <v>16.149999999999999</v>
      </c>
      <c r="R18" s="3">
        <v>16.13</v>
      </c>
      <c r="S18" s="2">
        <f t="shared" si="5"/>
        <v>1.9999999999999574E-2</v>
      </c>
      <c r="T18" s="3">
        <v>22</v>
      </c>
      <c r="U18" s="3">
        <v>16.5</v>
      </c>
      <c r="V18" s="2">
        <f t="shared" si="9"/>
        <v>18.181818181818183</v>
      </c>
      <c r="W18" s="3">
        <v>16.75</v>
      </c>
      <c r="X18" s="2">
        <f>(5*60)/W18</f>
        <v>17.910447761194028</v>
      </c>
      <c r="Y18" s="2">
        <f t="shared" si="7"/>
        <v>18.046132971506104</v>
      </c>
      <c r="Z18" s="3">
        <v>10</v>
      </c>
      <c r="AA18" s="4">
        <v>45413.644444444442</v>
      </c>
      <c r="AB18" s="4">
        <v>45413.650694444441</v>
      </c>
    </row>
    <row r="19" spans="1:30" x14ac:dyDescent="0.35">
      <c r="A19">
        <v>10</v>
      </c>
      <c r="C19" s="3">
        <v>3</v>
      </c>
      <c r="D19" s="3">
        <v>10</v>
      </c>
      <c r="E19" s="2">
        <f t="shared" si="0"/>
        <v>105</v>
      </c>
      <c r="F19" s="2">
        <f t="shared" si="1"/>
        <v>1.0827679782903661</v>
      </c>
      <c r="G19" s="2">
        <f t="shared" si="8"/>
        <v>96.973684210526343</v>
      </c>
      <c r="I19" s="3">
        <v>24</v>
      </c>
      <c r="J19" s="3">
        <v>359</v>
      </c>
      <c r="K19" s="2">
        <f t="shared" si="2"/>
        <v>335</v>
      </c>
      <c r="L19" s="2">
        <f t="shared" si="3"/>
        <v>0.31343283582089554</v>
      </c>
      <c r="M19" s="2">
        <f t="shared" si="4"/>
        <v>28.947368421052637</v>
      </c>
      <c r="N19" s="3">
        <v>2</v>
      </c>
      <c r="O19" s="6" t="s">
        <v>21</v>
      </c>
      <c r="Q19" s="3">
        <v>16.13</v>
      </c>
      <c r="R19" s="3">
        <v>16.12</v>
      </c>
      <c r="S19" s="2">
        <f t="shared" si="5"/>
        <v>9.9999999999980105E-3</v>
      </c>
      <c r="T19" s="3">
        <v>22</v>
      </c>
      <c r="U19" s="3">
        <v>16.75</v>
      </c>
      <c r="V19" s="2">
        <f t="shared" si="9"/>
        <v>17.910447761194028</v>
      </c>
      <c r="W19" s="3">
        <v>16.5</v>
      </c>
      <c r="X19" s="2">
        <f>(5*60)/W19</f>
        <v>18.181818181818183</v>
      </c>
      <c r="Y19" s="2">
        <f t="shared" si="7"/>
        <v>18.046132971506104</v>
      </c>
      <c r="Z19" s="6" t="s">
        <v>68</v>
      </c>
      <c r="AA19" s="4">
        <v>45413.651388888888</v>
      </c>
      <c r="AB19" s="4">
        <v>45413.661111111112</v>
      </c>
    </row>
    <row r="20" spans="1:30" x14ac:dyDescent="0.35">
      <c r="A20">
        <v>11</v>
      </c>
      <c r="C20" s="3">
        <v>3</v>
      </c>
      <c r="D20" s="3">
        <v>15</v>
      </c>
      <c r="E20" s="2">
        <f t="shared" si="0"/>
        <v>100</v>
      </c>
      <c r="F20" s="2">
        <f t="shared" si="1"/>
        <v>1.125</v>
      </c>
      <c r="G20" s="2">
        <f t="shared" si="8"/>
        <v>88.888888888888886</v>
      </c>
      <c r="I20" s="3">
        <v>40</v>
      </c>
      <c r="J20" s="3">
        <v>213</v>
      </c>
      <c r="K20" s="2">
        <f t="shared" si="2"/>
        <v>173</v>
      </c>
      <c r="L20" s="2">
        <f t="shared" si="3"/>
        <v>0.5780346820809249</v>
      </c>
      <c r="M20" s="2">
        <f t="shared" si="4"/>
        <v>51.380860629415537</v>
      </c>
      <c r="N20" s="3">
        <v>1</v>
      </c>
      <c r="O20" s="6" t="s">
        <v>21</v>
      </c>
      <c r="Q20" s="3">
        <v>17.170000000000002</v>
      </c>
      <c r="R20" s="3">
        <v>17.149999999999999</v>
      </c>
      <c r="S20" s="2">
        <f t="shared" si="5"/>
        <v>2.0000000000003126E-2</v>
      </c>
      <c r="T20" s="3">
        <v>22</v>
      </c>
      <c r="U20" s="3">
        <v>16</v>
      </c>
      <c r="V20" s="2">
        <f t="shared" si="9"/>
        <v>18.75</v>
      </c>
      <c r="W20" s="3">
        <v>16</v>
      </c>
      <c r="X20" s="2">
        <f t="shared" si="6"/>
        <v>18.75</v>
      </c>
      <c r="Y20" s="2">
        <f t="shared" si="7"/>
        <v>18.75</v>
      </c>
      <c r="Z20" s="3">
        <v>15</v>
      </c>
      <c r="AA20" s="4">
        <v>45413.519444444442</v>
      </c>
      <c r="AB20" s="4">
        <v>45413.523611111108</v>
      </c>
    </row>
    <row r="21" spans="1:30" x14ac:dyDescent="0.35">
      <c r="A21">
        <v>12</v>
      </c>
      <c r="C21" s="3">
        <v>3</v>
      </c>
      <c r="D21" s="3">
        <v>15</v>
      </c>
      <c r="E21" s="2">
        <f t="shared" si="0"/>
        <v>100</v>
      </c>
      <c r="F21" s="2">
        <f t="shared" si="1"/>
        <v>1.0827679782903661</v>
      </c>
      <c r="G21" s="2">
        <f t="shared" si="8"/>
        <v>92.355889724310799</v>
      </c>
      <c r="I21" s="3">
        <v>59</v>
      </c>
      <c r="J21" s="3">
        <v>299</v>
      </c>
      <c r="K21" s="2">
        <f t="shared" si="2"/>
        <v>240</v>
      </c>
      <c r="L21" s="2">
        <f t="shared" si="3"/>
        <v>0.41666666666666669</v>
      </c>
      <c r="M21" s="2">
        <f t="shared" si="4"/>
        <v>38.481620718462835</v>
      </c>
      <c r="N21" s="3">
        <v>1</v>
      </c>
      <c r="O21" s="6" t="s">
        <v>21</v>
      </c>
      <c r="Q21" s="3">
        <v>17.38</v>
      </c>
      <c r="R21" s="3">
        <v>17.36</v>
      </c>
      <c r="S21" s="2">
        <f t="shared" si="5"/>
        <v>1.9999999999999574E-2</v>
      </c>
      <c r="T21" s="3">
        <v>22</v>
      </c>
      <c r="U21" s="3">
        <v>16.75</v>
      </c>
      <c r="V21" s="2">
        <f t="shared" si="9"/>
        <v>17.910447761194028</v>
      </c>
      <c r="W21" s="3">
        <v>16.5</v>
      </c>
      <c r="X21" s="2">
        <f t="shared" si="6"/>
        <v>18.181818181818183</v>
      </c>
      <c r="Y21" s="2">
        <f t="shared" si="7"/>
        <v>18.046132971506104</v>
      </c>
      <c r="Z21" s="3">
        <v>14.5</v>
      </c>
      <c r="AA21" s="4">
        <v>45413.55972222222</v>
      </c>
      <c r="AB21" s="4">
        <v>45413.56527777778</v>
      </c>
    </row>
    <row r="22" spans="1:30" x14ac:dyDescent="0.35">
      <c r="A22">
        <v>13</v>
      </c>
      <c r="C22" s="3">
        <v>3</v>
      </c>
      <c r="D22" s="3">
        <v>15</v>
      </c>
      <c r="E22" s="2">
        <f t="shared" si="0"/>
        <v>100</v>
      </c>
      <c r="F22" s="2">
        <f t="shared" si="1"/>
        <v>1.0993006993006991</v>
      </c>
      <c r="G22" s="2">
        <f t="shared" si="8"/>
        <v>90.966921119592897</v>
      </c>
      <c r="I22" s="3">
        <v>44</v>
      </c>
      <c r="J22" s="3">
        <v>340</v>
      </c>
      <c r="K22" s="2">
        <f t="shared" si="2"/>
        <v>296</v>
      </c>
      <c r="L22" s="2">
        <f t="shared" si="3"/>
        <v>0.33783783783783783</v>
      </c>
      <c r="M22" s="2">
        <f t="shared" si="4"/>
        <v>30.73206794580841</v>
      </c>
      <c r="N22" s="3">
        <v>1</v>
      </c>
      <c r="O22" s="6" t="s">
        <v>21</v>
      </c>
      <c r="Q22" s="3">
        <v>17.260000000000002</v>
      </c>
      <c r="R22" s="3">
        <v>17.23</v>
      </c>
      <c r="S22" s="2">
        <f t="shared" si="5"/>
        <v>3.0000000000001137E-2</v>
      </c>
      <c r="T22" s="3">
        <v>21</v>
      </c>
      <c r="U22" s="3">
        <v>16.5</v>
      </c>
      <c r="V22" s="2">
        <f t="shared" si="9"/>
        <v>18.181818181818183</v>
      </c>
      <c r="W22" s="3">
        <v>16.25</v>
      </c>
      <c r="X22" s="2">
        <f t="shared" si="6"/>
        <v>18.46153846153846</v>
      </c>
      <c r="Y22" s="2">
        <f t="shared" si="7"/>
        <v>18.32167832167832</v>
      </c>
      <c r="Z22" s="3">
        <v>15</v>
      </c>
      <c r="AA22" s="4">
        <v>45413.588194444441</v>
      </c>
      <c r="AB22" s="4">
        <v>45413.59375</v>
      </c>
    </row>
    <row r="23" spans="1:30" x14ac:dyDescent="0.35">
      <c r="A23">
        <v>14</v>
      </c>
      <c r="C23" s="3">
        <v>3</v>
      </c>
      <c r="D23" s="3">
        <v>15</v>
      </c>
      <c r="E23" s="2">
        <f t="shared" si="0"/>
        <v>100</v>
      </c>
      <c r="F23" s="2">
        <f t="shared" si="1"/>
        <v>1.0827679782903661</v>
      </c>
      <c r="G23" s="2">
        <f t="shared" si="8"/>
        <v>92.355889724310799</v>
      </c>
      <c r="I23" s="3">
        <v>43</v>
      </c>
      <c r="J23" s="3">
        <v>303</v>
      </c>
      <c r="K23" s="2">
        <f t="shared" si="2"/>
        <v>260</v>
      </c>
      <c r="L23" s="2">
        <f t="shared" si="3"/>
        <v>0.38461538461538464</v>
      </c>
      <c r="M23" s="2">
        <f t="shared" si="4"/>
        <v>35.521496047811844</v>
      </c>
      <c r="N23" s="3">
        <v>1</v>
      </c>
      <c r="O23" s="6" t="s">
        <v>21</v>
      </c>
      <c r="Q23" s="3">
        <v>17.09</v>
      </c>
      <c r="R23" s="3">
        <v>17.07</v>
      </c>
      <c r="S23" s="2">
        <f t="shared" si="5"/>
        <v>1.9999999999999574E-2</v>
      </c>
      <c r="T23" s="3">
        <v>22</v>
      </c>
      <c r="U23" s="3">
        <v>16.5</v>
      </c>
      <c r="V23" s="2">
        <f t="shared" si="9"/>
        <v>18.181818181818183</v>
      </c>
      <c r="W23" s="3">
        <v>16.75</v>
      </c>
      <c r="X23" s="2">
        <f t="shared" si="6"/>
        <v>17.910447761194028</v>
      </c>
      <c r="Y23" s="2">
        <f t="shared" si="7"/>
        <v>18.046132971506104</v>
      </c>
      <c r="Z23" s="3">
        <v>14.5</v>
      </c>
      <c r="AA23" s="4">
        <v>45413.674305555556</v>
      </c>
      <c r="AB23" s="4">
        <v>45413.682638888888</v>
      </c>
    </row>
    <row r="24" spans="1:30" x14ac:dyDescent="0.35">
      <c r="A24">
        <v>15</v>
      </c>
      <c r="C24" s="3">
        <v>3</v>
      </c>
      <c r="D24" s="3">
        <v>15</v>
      </c>
      <c r="E24" s="2">
        <f t="shared" si="0"/>
        <v>100</v>
      </c>
      <c r="F24" s="2">
        <f t="shared" si="1"/>
        <v>1.0360248447204969</v>
      </c>
      <c r="G24" s="2">
        <f t="shared" si="8"/>
        <v>96.522781774580338</v>
      </c>
      <c r="I24" s="3">
        <v>57</v>
      </c>
      <c r="J24" s="3">
        <v>298</v>
      </c>
      <c r="K24" s="2">
        <f t="shared" si="2"/>
        <v>241</v>
      </c>
      <c r="L24" s="2">
        <f t="shared" si="3"/>
        <v>0.41493775933609961</v>
      </c>
      <c r="M24" s="2">
        <f t="shared" si="4"/>
        <v>40.050946794431674</v>
      </c>
      <c r="N24" s="3">
        <v>2</v>
      </c>
      <c r="O24" s="6" t="s">
        <v>21</v>
      </c>
      <c r="Q24" s="3">
        <v>17.149999999999999</v>
      </c>
      <c r="R24" s="3">
        <v>17.13</v>
      </c>
      <c r="S24" s="2">
        <f t="shared" si="5"/>
        <v>1.9999999999999574E-2</v>
      </c>
      <c r="T24" s="3">
        <v>22</v>
      </c>
      <c r="U24" s="3">
        <v>17.5</v>
      </c>
      <c r="V24" s="2">
        <f t="shared" si="9"/>
        <v>17.142857142857142</v>
      </c>
      <c r="W24" s="3">
        <v>17.25</v>
      </c>
      <c r="X24" s="2">
        <f t="shared" si="6"/>
        <v>17.391304347826086</v>
      </c>
      <c r="Y24" s="2">
        <f t="shared" si="7"/>
        <v>17.267080745341616</v>
      </c>
      <c r="Z24" s="6" t="s">
        <v>70</v>
      </c>
      <c r="AA24" s="4">
        <v>45413.693055555559</v>
      </c>
      <c r="AB24" s="4">
        <v>45413.700694444444</v>
      </c>
    </row>
    <row r="25" spans="1:30" x14ac:dyDescent="0.35">
      <c r="A25">
        <v>16</v>
      </c>
      <c r="C25" s="3">
        <v>2</v>
      </c>
      <c r="D25" s="3">
        <v>5</v>
      </c>
      <c r="E25" s="2">
        <f t="shared" si="0"/>
        <v>110</v>
      </c>
      <c r="F25" s="2">
        <f t="shared" si="1"/>
        <v>0.8067796610169492</v>
      </c>
      <c r="G25" s="2">
        <f t="shared" si="8"/>
        <v>136.34453781512605</v>
      </c>
      <c r="I25" s="3">
        <v>37</v>
      </c>
      <c r="J25" s="3">
        <v>525</v>
      </c>
      <c r="K25" s="2">
        <f t="shared" si="2"/>
        <v>488</v>
      </c>
      <c r="L25" s="2">
        <f t="shared" si="3"/>
        <v>0.22540983606557377</v>
      </c>
      <c r="M25" s="2">
        <f t="shared" si="4"/>
        <v>27.939454470312715</v>
      </c>
      <c r="N25" s="3">
        <v>1</v>
      </c>
      <c r="O25" s="6" t="s">
        <v>21</v>
      </c>
      <c r="Q25" s="3">
        <v>15.23</v>
      </c>
      <c r="R25" s="3">
        <v>15.22</v>
      </c>
      <c r="S25" s="2">
        <f t="shared" si="5"/>
        <v>9.9999999999997868E-3</v>
      </c>
      <c r="T25" s="3">
        <v>21</v>
      </c>
      <c r="U25" s="3">
        <v>15</v>
      </c>
      <c r="V25" s="2">
        <f t="shared" si="9"/>
        <v>20</v>
      </c>
      <c r="W25" s="3">
        <v>14.75</v>
      </c>
      <c r="X25" s="2">
        <f t="shared" si="6"/>
        <v>20.338983050847457</v>
      </c>
      <c r="Y25" s="2">
        <f t="shared" si="7"/>
        <v>20.16949152542373</v>
      </c>
      <c r="Z25" s="3">
        <v>5</v>
      </c>
      <c r="AA25" s="4">
        <v>45415.664583333331</v>
      </c>
      <c r="AB25" s="4">
        <v>45415.673611111109</v>
      </c>
    </row>
    <row r="26" spans="1:30" x14ac:dyDescent="0.35">
      <c r="A26">
        <v>17</v>
      </c>
      <c r="C26" s="3">
        <v>2</v>
      </c>
      <c r="D26" s="3">
        <v>5</v>
      </c>
      <c r="E26" s="2">
        <f t="shared" si="0"/>
        <v>110</v>
      </c>
      <c r="F26" s="2">
        <f t="shared" si="1"/>
        <v>0.80053404539385842</v>
      </c>
      <c r="G26" s="2">
        <f t="shared" si="8"/>
        <v>137.40827218145432</v>
      </c>
      <c r="I26" s="3">
        <v>25</v>
      </c>
      <c r="J26" s="3">
        <v>1054</v>
      </c>
      <c r="K26" s="2">
        <f t="shared" si="2"/>
        <v>1029</v>
      </c>
      <c r="L26" s="2">
        <f t="shared" si="3"/>
        <v>0.10689990281827016</v>
      </c>
      <c r="M26" s="2">
        <f t="shared" si="4"/>
        <v>13.353573584203529</v>
      </c>
      <c r="N26" s="3">
        <v>3</v>
      </c>
      <c r="O26" s="6" t="s">
        <v>82</v>
      </c>
      <c r="Q26" s="3">
        <v>15.18</v>
      </c>
      <c r="R26" s="3">
        <v>15.18</v>
      </c>
      <c r="S26" s="2">
        <f t="shared" si="5"/>
        <v>0</v>
      </c>
      <c r="T26" s="3">
        <v>22</v>
      </c>
      <c r="U26" s="3">
        <v>15</v>
      </c>
      <c r="V26" s="2">
        <f t="shared" si="9"/>
        <v>20</v>
      </c>
      <c r="W26" s="3">
        <v>14.98</v>
      </c>
      <c r="X26" s="2">
        <f t="shared" si="6"/>
        <v>20.026702269692922</v>
      </c>
      <c r="Y26" s="2">
        <f t="shared" si="7"/>
        <v>20.013351134846459</v>
      </c>
      <c r="Z26" s="3" t="s">
        <v>52</v>
      </c>
      <c r="AA26" s="4">
        <v>45419.404861111114</v>
      </c>
      <c r="AB26" s="4">
        <v>45419.418749999997</v>
      </c>
      <c r="AD26" t="s">
        <v>83</v>
      </c>
    </row>
    <row r="27" spans="1:30" x14ac:dyDescent="0.35">
      <c r="A27">
        <v>18</v>
      </c>
      <c r="C27" s="3">
        <v>2</v>
      </c>
      <c r="D27" s="3">
        <v>5</v>
      </c>
      <c r="E27" s="2">
        <f t="shared" si="0"/>
        <v>110</v>
      </c>
      <c r="F27" s="2">
        <f t="shared" si="1"/>
        <v>0.78053939714436804</v>
      </c>
      <c r="G27" s="2">
        <f t="shared" si="8"/>
        <v>140.92818428184282</v>
      </c>
      <c r="I27" s="3">
        <v>32</v>
      </c>
      <c r="J27" s="3">
        <v>474</v>
      </c>
      <c r="K27" s="2">
        <f t="shared" si="2"/>
        <v>442</v>
      </c>
      <c r="L27" s="2">
        <f t="shared" si="3"/>
        <v>0.24886877828054299</v>
      </c>
      <c r="M27" s="2">
        <f t="shared" si="4"/>
        <v>31.884204588652221</v>
      </c>
      <c r="N27" s="3">
        <v>1</v>
      </c>
      <c r="O27" s="6" t="s">
        <v>21</v>
      </c>
      <c r="Q27" s="3">
        <v>15.1</v>
      </c>
      <c r="R27" s="3">
        <v>15.08</v>
      </c>
      <c r="S27" s="2">
        <f t="shared" si="5"/>
        <v>1.9999999999999574E-2</v>
      </c>
      <c r="T27" s="3">
        <v>23</v>
      </c>
      <c r="U27" s="3">
        <v>15.25</v>
      </c>
      <c r="V27" s="2">
        <f t="shared" si="9"/>
        <v>19.672131147540984</v>
      </c>
      <c r="W27" s="3">
        <v>15.5</v>
      </c>
      <c r="X27" s="2">
        <f t="shared" si="6"/>
        <v>19.35483870967742</v>
      </c>
      <c r="Y27" s="2">
        <f t="shared" si="7"/>
        <v>19.513484928609202</v>
      </c>
      <c r="Z27" s="3">
        <v>5</v>
      </c>
      <c r="AA27" s="4">
        <v>45419.445833333331</v>
      </c>
      <c r="AB27" s="4">
        <v>45419.45416666667</v>
      </c>
    </row>
    <row r="28" spans="1:30" x14ac:dyDescent="0.35">
      <c r="A28">
        <v>19</v>
      </c>
      <c r="C28" s="3">
        <v>2</v>
      </c>
      <c r="D28" s="3">
        <v>5</v>
      </c>
      <c r="E28" s="2">
        <f t="shared" si="0"/>
        <v>110</v>
      </c>
      <c r="F28" s="2">
        <f t="shared" si="1"/>
        <v>0.76190476190476186</v>
      </c>
      <c r="G28" s="2">
        <f t="shared" si="8"/>
        <v>144.375</v>
      </c>
      <c r="I28" s="3">
        <v>38</v>
      </c>
      <c r="J28" s="3">
        <v>864</v>
      </c>
      <c r="K28" s="2">
        <f t="shared" si="2"/>
        <v>826</v>
      </c>
      <c r="L28" s="2">
        <f t="shared" si="3"/>
        <v>0.13317191283292978</v>
      </c>
      <c r="M28" s="2">
        <f t="shared" si="4"/>
        <v>17.478813559322035</v>
      </c>
      <c r="N28" s="3">
        <v>2</v>
      </c>
      <c r="O28" s="6" t="s">
        <v>21</v>
      </c>
      <c r="Q28" s="3">
        <v>14.93</v>
      </c>
      <c r="R28" s="3">
        <v>14.91</v>
      </c>
      <c r="S28" s="2">
        <f t="shared" si="5"/>
        <v>1.9999999999999574E-2</v>
      </c>
      <c r="T28" s="3">
        <v>22</v>
      </c>
      <c r="U28" s="3">
        <v>15.75</v>
      </c>
      <c r="V28" s="2">
        <f t="shared" si="9"/>
        <v>19.047619047619047</v>
      </c>
      <c r="W28" s="3">
        <v>15.75</v>
      </c>
      <c r="X28" s="2">
        <f t="shared" si="6"/>
        <v>19.047619047619047</v>
      </c>
      <c r="Y28" s="2">
        <f t="shared" si="7"/>
        <v>19.047619047619047</v>
      </c>
      <c r="Z28" s="3" t="s">
        <v>84</v>
      </c>
      <c r="AA28" s="4">
        <v>45419.550694444442</v>
      </c>
      <c r="AB28" s="4">
        <v>45419.563888888886</v>
      </c>
    </row>
    <row r="29" spans="1:30" x14ac:dyDescent="0.35">
      <c r="A29">
        <v>20</v>
      </c>
      <c r="C29" s="3">
        <v>2</v>
      </c>
      <c r="D29" s="3">
        <v>5</v>
      </c>
      <c r="E29" s="2">
        <f t="shared" si="0"/>
        <v>110</v>
      </c>
      <c r="F29" s="2">
        <f t="shared" si="1"/>
        <v>0.84962406015037595</v>
      </c>
      <c r="G29" s="2">
        <f t="shared" si="8"/>
        <v>129.46902654867256</v>
      </c>
      <c r="I29" s="3">
        <v>47</v>
      </c>
      <c r="J29" s="3">
        <v>783</v>
      </c>
      <c r="K29" s="2">
        <f t="shared" si="2"/>
        <v>736</v>
      </c>
      <c r="L29" s="2">
        <f t="shared" si="3"/>
        <v>0.14945652173913043</v>
      </c>
      <c r="M29" s="2">
        <f t="shared" si="4"/>
        <v>17.590900346287032</v>
      </c>
      <c r="N29" s="3">
        <v>1</v>
      </c>
      <c r="O29" s="6" t="s">
        <v>21</v>
      </c>
      <c r="Q29" s="3">
        <v>15.08</v>
      </c>
      <c r="R29" s="3">
        <v>15.06</v>
      </c>
      <c r="S29" s="2">
        <f t="shared" si="5"/>
        <v>1.9999999999999574E-2</v>
      </c>
      <c r="T29" s="3">
        <v>20</v>
      </c>
      <c r="U29" s="3">
        <v>14</v>
      </c>
      <c r="V29" s="2">
        <f t="shared" si="9"/>
        <v>21.428571428571427</v>
      </c>
      <c r="W29" s="3">
        <v>14.25</v>
      </c>
      <c r="X29" s="2">
        <f t="shared" si="6"/>
        <v>21.05263157894737</v>
      </c>
      <c r="Y29" s="2">
        <f t="shared" si="7"/>
        <v>21.2406015037594</v>
      </c>
      <c r="Z29" s="3">
        <v>5</v>
      </c>
      <c r="AA29" s="4">
        <v>45420.395138888889</v>
      </c>
      <c r="AB29" s="4">
        <v>45419.782638888886</v>
      </c>
    </row>
    <row r="30" spans="1:30" x14ac:dyDescent="0.35">
      <c r="A30">
        <v>21</v>
      </c>
      <c r="C30" s="3">
        <v>2</v>
      </c>
      <c r="D30" s="3">
        <v>10</v>
      </c>
      <c r="E30" s="2">
        <f t="shared" si="0"/>
        <v>105</v>
      </c>
      <c r="F30" s="2">
        <f t="shared" si="1"/>
        <v>0.79999999999999993</v>
      </c>
      <c r="G30" s="2">
        <f t="shared" si="8"/>
        <v>131.25</v>
      </c>
      <c r="I30" s="3">
        <v>54</v>
      </c>
      <c r="J30" s="3">
        <v>758</v>
      </c>
      <c r="K30" s="2">
        <f t="shared" si="2"/>
        <v>704</v>
      </c>
      <c r="L30" s="2">
        <f t="shared" si="3"/>
        <v>0.14914772727272727</v>
      </c>
      <c r="M30" s="2">
        <f t="shared" si="4"/>
        <v>18.64346590909091</v>
      </c>
      <c r="N30" s="3">
        <v>1</v>
      </c>
      <c r="O30" s="6" t="s">
        <v>21</v>
      </c>
      <c r="Q30" s="3">
        <v>16.63</v>
      </c>
      <c r="R30" s="3">
        <v>16.62</v>
      </c>
      <c r="S30" s="2">
        <f t="shared" si="5"/>
        <v>9.9999999999980105E-3</v>
      </c>
      <c r="T30" s="3">
        <v>22</v>
      </c>
      <c r="U30" s="3">
        <v>15</v>
      </c>
      <c r="V30" s="2">
        <f t="shared" si="9"/>
        <v>20</v>
      </c>
      <c r="W30" s="3">
        <v>15</v>
      </c>
      <c r="X30" s="2">
        <f t="shared" si="6"/>
        <v>20</v>
      </c>
      <c r="Y30" s="2">
        <f t="shared" si="7"/>
        <v>20</v>
      </c>
      <c r="Z30" s="3">
        <v>9</v>
      </c>
      <c r="AA30" s="4">
        <v>45419.377083333333</v>
      </c>
      <c r="AB30" s="4">
        <v>45419.388888888891</v>
      </c>
    </row>
    <row r="31" spans="1:30" x14ac:dyDescent="0.35">
      <c r="A31">
        <v>22</v>
      </c>
      <c r="C31" s="3">
        <v>2</v>
      </c>
      <c r="D31" s="3">
        <v>10</v>
      </c>
      <c r="E31" s="2">
        <f t="shared" si="0"/>
        <v>105</v>
      </c>
      <c r="F31" s="2">
        <f t="shared" si="1"/>
        <v>0.8067796610169492</v>
      </c>
      <c r="G31" s="2">
        <f t="shared" si="8"/>
        <v>130.14705882352939</v>
      </c>
      <c r="I31" s="3">
        <v>46</v>
      </c>
      <c r="J31" s="3">
        <v>789</v>
      </c>
      <c r="K31" s="2">
        <f t="shared" si="2"/>
        <v>743</v>
      </c>
      <c r="L31" s="2">
        <f t="shared" si="3"/>
        <v>0.14131897711978467</v>
      </c>
      <c r="M31" s="2">
        <f t="shared" si="4"/>
        <v>17.516427836275827</v>
      </c>
      <c r="N31" s="3">
        <v>2</v>
      </c>
      <c r="O31" s="6" t="s">
        <v>21</v>
      </c>
      <c r="Q31" s="3">
        <v>15.95</v>
      </c>
      <c r="R31" s="3">
        <v>15.93</v>
      </c>
      <c r="S31" s="2">
        <f t="shared" si="5"/>
        <v>1.9999999999999574E-2</v>
      </c>
      <c r="T31" s="3">
        <v>22</v>
      </c>
      <c r="U31" s="3">
        <v>14.75</v>
      </c>
      <c r="V31" s="2">
        <f t="shared" si="9"/>
        <v>20.338983050847457</v>
      </c>
      <c r="W31" s="3">
        <v>15</v>
      </c>
      <c r="X31" s="2">
        <f t="shared" si="6"/>
        <v>20</v>
      </c>
      <c r="Y31" s="2">
        <f t="shared" si="7"/>
        <v>20.16949152542373</v>
      </c>
      <c r="Z31" s="3" t="s">
        <v>81</v>
      </c>
      <c r="AA31" s="4">
        <v>45419.38958333333</v>
      </c>
      <c r="AB31" s="4">
        <v>45419.402777777781</v>
      </c>
    </row>
    <row r="32" spans="1:30" x14ac:dyDescent="0.35">
      <c r="A32">
        <v>23</v>
      </c>
      <c r="C32" s="3">
        <v>2</v>
      </c>
      <c r="D32" s="3">
        <v>10</v>
      </c>
      <c r="E32" s="2">
        <f t="shared" si="0"/>
        <v>105</v>
      </c>
      <c r="F32" s="2">
        <f t="shared" si="1"/>
        <v>0.78688524590163944</v>
      </c>
      <c r="G32" s="2">
        <f t="shared" si="8"/>
        <v>133.43749999999997</v>
      </c>
      <c r="I32" s="3">
        <v>67</v>
      </c>
      <c r="J32" s="3">
        <v>670</v>
      </c>
      <c r="K32" s="2">
        <f t="shared" si="2"/>
        <v>603</v>
      </c>
      <c r="L32" s="2">
        <f t="shared" si="3"/>
        <v>0.17412935323383086</v>
      </c>
      <c r="M32" s="2">
        <f t="shared" si="4"/>
        <v>22.128938640132663</v>
      </c>
      <c r="N32" s="3">
        <v>1</v>
      </c>
      <c r="O32" s="6" t="s">
        <v>21</v>
      </c>
      <c r="Q32" s="3">
        <v>16.190000000000001</v>
      </c>
      <c r="R32" s="3">
        <v>16.170000000000002</v>
      </c>
      <c r="S32" s="2">
        <f t="shared" si="5"/>
        <v>1.9999999999999574E-2</v>
      </c>
      <c r="T32" s="3">
        <v>22</v>
      </c>
      <c r="U32" s="3">
        <v>15.25</v>
      </c>
      <c r="V32" s="2">
        <f t="shared" si="9"/>
        <v>19.672131147540984</v>
      </c>
      <c r="W32" s="3">
        <v>15.25</v>
      </c>
      <c r="X32" s="2">
        <f t="shared" si="6"/>
        <v>19.672131147540984</v>
      </c>
      <c r="Y32" s="2">
        <f t="shared" si="7"/>
        <v>19.672131147540984</v>
      </c>
      <c r="Z32" s="3">
        <v>10</v>
      </c>
      <c r="AA32" s="4">
        <v>45419.427083333336</v>
      </c>
      <c r="AB32" s="4">
        <v>45419.443055555559</v>
      </c>
    </row>
    <row r="33" spans="1:30" x14ac:dyDescent="0.35">
      <c r="A33">
        <v>24</v>
      </c>
      <c r="C33" s="3">
        <v>2</v>
      </c>
      <c r="D33" s="3">
        <v>10</v>
      </c>
      <c r="E33" s="2">
        <f t="shared" si="0"/>
        <v>105</v>
      </c>
      <c r="F33" s="2">
        <f t="shared" si="1"/>
        <v>0.78688524590163944</v>
      </c>
      <c r="G33" s="2">
        <f t="shared" si="8"/>
        <v>133.43749999999997</v>
      </c>
      <c r="I33" s="3">
        <v>67</v>
      </c>
      <c r="J33" s="3">
        <v>760</v>
      </c>
      <c r="K33" s="2">
        <f t="shared" si="2"/>
        <v>693</v>
      </c>
      <c r="L33" s="2">
        <f t="shared" si="3"/>
        <v>0.15151515151515152</v>
      </c>
      <c r="M33" s="2">
        <f t="shared" si="4"/>
        <v>19.255050505050502</v>
      </c>
      <c r="N33" s="3">
        <v>1</v>
      </c>
      <c r="O33" s="6" t="s">
        <v>21</v>
      </c>
      <c r="Q33" s="3">
        <v>16.05</v>
      </c>
      <c r="R33" s="3">
        <v>16.03</v>
      </c>
      <c r="S33" s="2">
        <f t="shared" si="5"/>
        <v>1.9999999999999574E-2</v>
      </c>
      <c r="T33" s="3">
        <v>23</v>
      </c>
      <c r="U33" s="3">
        <v>15.25</v>
      </c>
      <c r="V33" s="2">
        <f t="shared" si="9"/>
        <v>19.672131147540984</v>
      </c>
      <c r="W33" s="3">
        <v>15.25</v>
      </c>
      <c r="X33" s="2">
        <f t="shared" si="6"/>
        <v>19.672131147540984</v>
      </c>
      <c r="Y33" s="2">
        <f t="shared" si="7"/>
        <v>19.672131147540984</v>
      </c>
      <c r="Z33" s="3">
        <v>9.5</v>
      </c>
      <c r="AA33" s="4">
        <v>45419.482638888891</v>
      </c>
      <c r="AB33" s="4">
        <v>45419.493055555555</v>
      </c>
    </row>
    <row r="34" spans="1:30" x14ac:dyDescent="0.35">
      <c r="A34">
        <v>25</v>
      </c>
      <c r="C34" s="3">
        <v>2</v>
      </c>
      <c r="D34" s="3">
        <v>10</v>
      </c>
      <c r="E34" s="2">
        <f t="shared" si="0"/>
        <v>105</v>
      </c>
      <c r="F34" s="2">
        <f t="shared" si="1"/>
        <v>0.7581635487609798</v>
      </c>
      <c r="G34" s="2">
        <f t="shared" si="8"/>
        <v>138.49254579911559</v>
      </c>
      <c r="I34" s="3">
        <v>42</v>
      </c>
      <c r="J34" s="3">
        <v>930</v>
      </c>
      <c r="K34" s="2">
        <f t="shared" si="2"/>
        <v>888</v>
      </c>
      <c r="L34" s="2">
        <f t="shared" si="3"/>
        <v>0.11824324324324324</v>
      </c>
      <c r="M34" s="2">
        <f t="shared" si="4"/>
        <v>15.596007409810314</v>
      </c>
      <c r="N34" s="3">
        <v>4</v>
      </c>
      <c r="O34" s="6" t="s">
        <v>21</v>
      </c>
      <c r="Q34" s="3">
        <v>16.04</v>
      </c>
      <c r="R34" s="3">
        <v>16.03</v>
      </c>
      <c r="S34" s="2">
        <f t="shared" si="5"/>
        <v>9.9999999999980105E-3</v>
      </c>
      <c r="T34" s="3">
        <v>22</v>
      </c>
      <c r="U34" s="3">
        <v>15.64</v>
      </c>
      <c r="V34" s="2">
        <f t="shared" si="9"/>
        <v>19.181585677749361</v>
      </c>
      <c r="W34" s="3">
        <v>16.02</v>
      </c>
      <c r="X34" s="2">
        <f t="shared" si="6"/>
        <v>18.726591760299627</v>
      </c>
      <c r="Y34" s="2">
        <f t="shared" si="7"/>
        <v>18.954088719024494</v>
      </c>
      <c r="Z34" s="3" t="s">
        <v>52</v>
      </c>
      <c r="AA34" s="4">
        <v>45419.565972222219</v>
      </c>
      <c r="AB34" s="4">
        <v>45419.57916666667</v>
      </c>
      <c r="AD34" t="s">
        <v>72</v>
      </c>
    </row>
    <row r="35" spans="1:30" x14ac:dyDescent="0.35">
      <c r="A35">
        <v>26</v>
      </c>
      <c r="C35" s="3">
        <v>2</v>
      </c>
      <c r="D35" s="3">
        <v>15</v>
      </c>
      <c r="E35" s="2">
        <f t="shared" si="0"/>
        <v>100</v>
      </c>
      <c r="F35" s="2">
        <f t="shared" si="1"/>
        <v>0.81355932203389825</v>
      </c>
      <c r="G35" s="2">
        <f t="shared" si="8"/>
        <v>122.91666666666667</v>
      </c>
      <c r="I35" s="3">
        <v>73</v>
      </c>
      <c r="J35" s="3">
        <v>420</v>
      </c>
      <c r="K35" s="2">
        <f t="shared" si="2"/>
        <v>347</v>
      </c>
      <c r="L35" s="2">
        <f t="shared" si="3"/>
        <v>0.28818443804034583</v>
      </c>
      <c r="M35" s="2">
        <f t="shared" si="4"/>
        <v>35.422670509125844</v>
      </c>
      <c r="N35" s="3">
        <v>1</v>
      </c>
      <c r="O35" s="6" t="s">
        <v>21</v>
      </c>
      <c r="Q35" s="3">
        <v>17.22</v>
      </c>
      <c r="R35" s="3">
        <v>17.2</v>
      </c>
      <c r="S35" s="2">
        <f t="shared" si="5"/>
        <v>1.9999999999999574E-2</v>
      </c>
      <c r="T35" s="3">
        <v>22</v>
      </c>
      <c r="U35" s="3">
        <v>14.75</v>
      </c>
      <c r="V35" s="2">
        <f t="shared" si="9"/>
        <v>20.338983050847457</v>
      </c>
      <c r="W35" s="3">
        <v>14.75</v>
      </c>
      <c r="X35" s="2">
        <f t="shared" si="6"/>
        <v>20.338983050847457</v>
      </c>
      <c r="Y35" s="2">
        <f t="shared" si="7"/>
        <v>20.338983050847457</v>
      </c>
      <c r="Z35" s="3">
        <v>14.5</v>
      </c>
      <c r="AA35" s="4">
        <v>45419.362500000003</v>
      </c>
      <c r="AB35" s="4">
        <v>45419.372916666667</v>
      </c>
    </row>
    <row r="36" spans="1:30" x14ac:dyDescent="0.35">
      <c r="A36">
        <v>27</v>
      </c>
      <c r="C36" s="3">
        <v>2</v>
      </c>
      <c r="D36" s="3">
        <v>15</v>
      </c>
      <c r="E36" s="2">
        <f t="shared" si="0"/>
        <v>100</v>
      </c>
      <c r="F36" s="2">
        <f t="shared" si="1"/>
        <v>0.77419354838709675</v>
      </c>
      <c r="G36" s="2">
        <f t="shared" si="8"/>
        <v>129.16666666666666</v>
      </c>
      <c r="I36" s="3">
        <v>61</v>
      </c>
      <c r="J36" s="3">
        <v>987</v>
      </c>
      <c r="K36" s="2">
        <f t="shared" si="2"/>
        <v>926</v>
      </c>
      <c r="L36" s="2">
        <f t="shared" si="3"/>
        <v>0.10799136069114471</v>
      </c>
      <c r="M36" s="2">
        <f t="shared" si="4"/>
        <v>13.948884089272855</v>
      </c>
      <c r="N36" s="3">
        <v>3</v>
      </c>
      <c r="O36" s="6" t="s">
        <v>21</v>
      </c>
      <c r="Q36" s="3">
        <v>17.920000000000002</v>
      </c>
      <c r="R36" s="3">
        <v>17.899999999999999</v>
      </c>
      <c r="S36" s="2">
        <f t="shared" si="5"/>
        <v>2.0000000000003126E-2</v>
      </c>
      <c r="T36" s="3">
        <v>23</v>
      </c>
      <c r="U36" s="3">
        <v>15.5</v>
      </c>
      <c r="V36" s="2">
        <f t="shared" si="9"/>
        <v>19.35483870967742</v>
      </c>
      <c r="W36" s="3">
        <v>15.5</v>
      </c>
      <c r="X36" s="2">
        <f t="shared" si="6"/>
        <v>19.35483870967742</v>
      </c>
      <c r="Y36" s="2">
        <f t="shared" si="7"/>
        <v>19.35483870967742</v>
      </c>
      <c r="Z36" s="3" t="s">
        <v>52</v>
      </c>
      <c r="AA36" s="4">
        <v>45419.494444444441</v>
      </c>
      <c r="AB36" s="4">
        <v>45419.511805555558</v>
      </c>
      <c r="AD36" t="s">
        <v>72</v>
      </c>
    </row>
    <row r="37" spans="1:30" x14ac:dyDescent="0.35">
      <c r="A37">
        <v>28</v>
      </c>
      <c r="C37" s="3">
        <v>2</v>
      </c>
      <c r="D37" s="3">
        <v>15</v>
      </c>
      <c r="E37" s="2">
        <f t="shared" si="0"/>
        <v>100</v>
      </c>
      <c r="F37" s="2">
        <f t="shared" si="1"/>
        <v>0.78053939714436804</v>
      </c>
      <c r="G37" s="2">
        <f t="shared" si="8"/>
        <v>128.11653116531164</v>
      </c>
      <c r="I37" s="3">
        <v>65</v>
      </c>
      <c r="J37" s="3">
        <v>935</v>
      </c>
      <c r="K37" s="2">
        <f t="shared" si="2"/>
        <v>870</v>
      </c>
      <c r="L37" s="2">
        <f t="shared" si="3"/>
        <v>0.11494252873563218</v>
      </c>
      <c r="M37" s="2">
        <f t="shared" si="4"/>
        <v>14.726038064978351</v>
      </c>
      <c r="N37" s="3">
        <v>4</v>
      </c>
      <c r="O37" s="6" t="s">
        <v>21</v>
      </c>
      <c r="Q37" s="3">
        <v>17.03</v>
      </c>
      <c r="R37" s="3">
        <v>17.010000000000002</v>
      </c>
      <c r="S37" s="2">
        <f t="shared" si="5"/>
        <v>1.9999999999999574E-2</v>
      </c>
      <c r="T37" s="3">
        <v>22</v>
      </c>
      <c r="U37" s="3">
        <v>15.5</v>
      </c>
      <c r="V37" s="2">
        <f t="shared" si="9"/>
        <v>19.35483870967742</v>
      </c>
      <c r="W37" s="3">
        <v>15.25</v>
      </c>
      <c r="X37" s="2">
        <f t="shared" si="6"/>
        <v>19.672131147540984</v>
      </c>
      <c r="Y37" s="2">
        <f t="shared" si="7"/>
        <v>19.513484928609202</v>
      </c>
      <c r="Z37" s="3" t="s">
        <v>52</v>
      </c>
      <c r="AA37" s="4">
        <v>45419.513194444444</v>
      </c>
      <c r="AB37" s="4">
        <v>45419.526388888888</v>
      </c>
      <c r="AD37" t="s">
        <v>72</v>
      </c>
    </row>
    <row r="38" spans="1:30" x14ac:dyDescent="0.35">
      <c r="A38">
        <v>29</v>
      </c>
      <c r="C38" s="3">
        <v>2</v>
      </c>
      <c r="D38" s="3">
        <v>15</v>
      </c>
      <c r="E38" s="2">
        <f t="shared" si="0"/>
        <v>100</v>
      </c>
      <c r="F38" s="2">
        <f t="shared" si="1"/>
        <v>0.77419354838709675</v>
      </c>
      <c r="G38" s="2">
        <f t="shared" si="8"/>
        <v>129.16666666666666</v>
      </c>
      <c r="I38" s="3">
        <v>79</v>
      </c>
      <c r="J38" s="3">
        <v>825</v>
      </c>
      <c r="K38" s="2">
        <f t="shared" si="2"/>
        <v>746</v>
      </c>
      <c r="L38" s="2">
        <f t="shared" si="3"/>
        <v>0.13404825737265416</v>
      </c>
      <c r="M38" s="2">
        <f t="shared" si="4"/>
        <v>17.314566577301161</v>
      </c>
      <c r="N38" s="3">
        <v>3</v>
      </c>
      <c r="O38" s="6" t="s">
        <v>21</v>
      </c>
      <c r="Q38" s="3">
        <v>16.899999999999999</v>
      </c>
      <c r="R38" s="3">
        <v>16.89</v>
      </c>
      <c r="S38" s="2">
        <f t="shared" si="5"/>
        <v>9.9999999999980105E-3</v>
      </c>
      <c r="T38" s="3">
        <v>22</v>
      </c>
      <c r="U38" s="3">
        <v>15.5</v>
      </c>
      <c r="V38" s="2">
        <f t="shared" si="9"/>
        <v>19.35483870967742</v>
      </c>
      <c r="W38" s="3">
        <v>15.5</v>
      </c>
      <c r="X38" s="2">
        <f t="shared" si="6"/>
        <v>19.35483870967742</v>
      </c>
      <c r="Y38" s="2">
        <f t="shared" si="7"/>
        <v>19.35483870967742</v>
      </c>
      <c r="Z38" s="3">
        <v>13.5</v>
      </c>
      <c r="AA38" s="4">
        <v>45419.534722222219</v>
      </c>
      <c r="AB38" s="4">
        <v>45419.550694444442</v>
      </c>
    </row>
    <row r="39" spans="1:30" x14ac:dyDescent="0.35">
      <c r="A39">
        <v>30</v>
      </c>
      <c r="C39" s="3">
        <v>2</v>
      </c>
      <c r="D39" s="3">
        <v>15</v>
      </c>
      <c r="E39" s="2">
        <f t="shared" si="0"/>
        <v>100</v>
      </c>
      <c r="F39" s="2">
        <f t="shared" si="1"/>
        <v>0.86493506493506489</v>
      </c>
      <c r="G39" s="2">
        <f t="shared" si="8"/>
        <v>115.61561561561562</v>
      </c>
      <c r="I39" s="3">
        <v>24</v>
      </c>
      <c r="J39" s="3">
        <v>558</v>
      </c>
      <c r="K39" s="2">
        <f t="shared" si="2"/>
        <v>534</v>
      </c>
      <c r="L39" s="2">
        <f t="shared" si="3"/>
        <v>0.18726591760299627</v>
      </c>
      <c r="M39" s="2">
        <f t="shared" si="4"/>
        <v>21.650864347493563</v>
      </c>
      <c r="N39" s="3">
        <v>1</v>
      </c>
      <c r="O39" s="6" t="s">
        <v>21</v>
      </c>
      <c r="Q39" s="3">
        <v>17.100000000000001</v>
      </c>
      <c r="R39" s="3">
        <v>17.079999999999998</v>
      </c>
      <c r="S39" s="2">
        <f t="shared" si="5"/>
        <v>2.0000000000003126E-2</v>
      </c>
      <c r="T39" s="3">
        <v>22</v>
      </c>
      <c r="U39" s="3">
        <v>13.75</v>
      </c>
      <c r="V39" s="2">
        <f t="shared" si="9"/>
        <v>21.818181818181817</v>
      </c>
      <c r="W39" s="3">
        <v>14</v>
      </c>
      <c r="X39" s="2">
        <f t="shared" si="6"/>
        <v>21.428571428571427</v>
      </c>
      <c r="Y39" s="2">
        <f t="shared" si="7"/>
        <v>21.623376623376622</v>
      </c>
      <c r="Z39" s="3">
        <v>15</v>
      </c>
      <c r="AA39" s="4">
        <v>45419.742361111108</v>
      </c>
      <c r="AB39" s="4">
        <v>45419.755555555559</v>
      </c>
    </row>
    <row r="40" spans="1:30" x14ac:dyDescent="0.35">
      <c r="A40">
        <v>31</v>
      </c>
      <c r="C40" s="3">
        <v>4</v>
      </c>
      <c r="D40" s="3">
        <v>5</v>
      </c>
      <c r="E40" s="2">
        <f t="shared" si="0"/>
        <v>110</v>
      </c>
      <c r="F40" s="2">
        <f t="shared" si="1"/>
        <v>1.6842105263157896</v>
      </c>
      <c r="G40" s="2">
        <f t="shared" si="8"/>
        <v>65.3125</v>
      </c>
      <c r="I40" s="3">
        <v>33</v>
      </c>
      <c r="J40" s="3">
        <v>147</v>
      </c>
      <c r="K40" s="2">
        <f t="shared" si="2"/>
        <v>114</v>
      </c>
      <c r="L40" s="2">
        <f t="shared" si="3"/>
        <v>0.96491228070175439</v>
      </c>
      <c r="M40" s="2">
        <f t="shared" si="4"/>
        <v>57.291666666666664</v>
      </c>
      <c r="N40" s="3">
        <v>1</v>
      </c>
      <c r="O40" s="6" t="s">
        <v>21</v>
      </c>
      <c r="Q40" s="3">
        <v>15.09</v>
      </c>
      <c r="R40" s="3">
        <v>15.08</v>
      </c>
      <c r="S40" s="2">
        <f t="shared" si="5"/>
        <v>9.9999999999997868E-3</v>
      </c>
      <c r="T40" s="3">
        <v>20</v>
      </c>
      <c r="U40" s="3">
        <v>14.25</v>
      </c>
      <c r="V40" s="2">
        <f t="shared" si="9"/>
        <v>21.05263157894737</v>
      </c>
      <c r="W40" s="3">
        <v>14.25</v>
      </c>
      <c r="X40" s="2">
        <f t="shared" si="6"/>
        <v>21.05263157894737</v>
      </c>
      <c r="Y40" s="2">
        <f t="shared" si="7"/>
        <v>21.05263157894737</v>
      </c>
      <c r="Z40" s="3">
        <v>5</v>
      </c>
      <c r="AA40" s="4">
        <v>45415.429861111108</v>
      </c>
      <c r="AB40" s="4">
        <v>45415.43472222222</v>
      </c>
    </row>
    <row r="41" spans="1:30" x14ac:dyDescent="0.35">
      <c r="A41">
        <v>32</v>
      </c>
      <c r="C41" s="3">
        <v>4</v>
      </c>
      <c r="D41" s="3">
        <v>5</v>
      </c>
      <c r="E41" s="2">
        <f t="shared" si="0"/>
        <v>110</v>
      </c>
      <c r="F41" s="2">
        <f t="shared" si="1"/>
        <v>1.6551724137931034</v>
      </c>
      <c r="G41" s="2">
        <f t="shared" si="8"/>
        <v>66.458333333333329</v>
      </c>
      <c r="I41" s="3">
        <v>29</v>
      </c>
      <c r="J41" s="3">
        <v>143</v>
      </c>
      <c r="K41" s="2">
        <f t="shared" si="2"/>
        <v>114</v>
      </c>
      <c r="L41" s="2">
        <f t="shared" si="3"/>
        <v>0.96491228070175439</v>
      </c>
      <c r="M41" s="2">
        <f t="shared" si="4"/>
        <v>58.296783625730988</v>
      </c>
      <c r="N41" s="3">
        <v>2</v>
      </c>
      <c r="O41" s="6" t="s">
        <v>21</v>
      </c>
      <c r="Q41" s="3">
        <v>14.96</v>
      </c>
      <c r="R41" s="3">
        <v>14.96</v>
      </c>
      <c r="S41" s="2">
        <f>Q41-R41</f>
        <v>0</v>
      </c>
      <c r="T41" s="3">
        <v>20</v>
      </c>
      <c r="U41" s="3">
        <v>14.5</v>
      </c>
      <c r="V41" s="2">
        <f t="shared" si="9"/>
        <v>20.689655172413794</v>
      </c>
      <c r="W41" s="3">
        <v>14.5</v>
      </c>
      <c r="X41" s="2">
        <f t="shared" si="6"/>
        <v>20.689655172413794</v>
      </c>
      <c r="Y41" s="2">
        <f t="shared" si="7"/>
        <v>20.689655172413794</v>
      </c>
      <c r="Z41" s="3" t="s">
        <v>75</v>
      </c>
      <c r="AA41" s="4">
        <v>45415.444444444445</v>
      </c>
      <c r="AB41" s="4">
        <v>45415.447916666664</v>
      </c>
    </row>
    <row r="42" spans="1:30" x14ac:dyDescent="0.35">
      <c r="A42">
        <v>33</v>
      </c>
      <c r="C42" s="3">
        <v>4</v>
      </c>
      <c r="D42" s="3">
        <v>5</v>
      </c>
      <c r="E42" s="2">
        <f t="shared" si="0"/>
        <v>110</v>
      </c>
      <c r="F42" s="2">
        <f t="shared" si="1"/>
        <v>1.6271186440677965</v>
      </c>
      <c r="G42" s="2">
        <f t="shared" si="8"/>
        <v>67.604166666666671</v>
      </c>
      <c r="I42" s="3">
        <v>33</v>
      </c>
      <c r="J42" s="3">
        <v>145</v>
      </c>
      <c r="K42" s="2">
        <f t="shared" si="2"/>
        <v>112</v>
      </c>
      <c r="L42" s="2">
        <f t="shared" si="3"/>
        <v>0.9821428571428571</v>
      </c>
      <c r="M42" s="2">
        <f t="shared" si="4"/>
        <v>60.360863095238102</v>
      </c>
      <c r="N42" s="3">
        <v>1</v>
      </c>
      <c r="O42" s="6" t="s">
        <v>21</v>
      </c>
      <c r="Q42" s="3">
        <v>15.08</v>
      </c>
      <c r="R42" s="3">
        <v>15.08</v>
      </c>
      <c r="S42" s="2">
        <f t="shared" si="5"/>
        <v>0</v>
      </c>
      <c r="T42" s="3">
        <v>20</v>
      </c>
      <c r="U42" s="3">
        <v>14.75</v>
      </c>
      <c r="V42" s="2">
        <f t="shared" si="9"/>
        <v>20.338983050847457</v>
      </c>
      <c r="W42" s="3">
        <v>14.75</v>
      </c>
      <c r="X42" s="2">
        <f t="shared" si="6"/>
        <v>20.338983050847457</v>
      </c>
      <c r="Y42" s="2">
        <f t="shared" si="7"/>
        <v>20.338983050847457</v>
      </c>
      <c r="Z42" s="3">
        <v>5</v>
      </c>
      <c r="AA42" s="4">
        <v>45415.448611111111</v>
      </c>
      <c r="AB42" s="4">
        <v>45415.453472222223</v>
      </c>
    </row>
    <row r="43" spans="1:30" x14ac:dyDescent="0.35">
      <c r="A43">
        <v>34</v>
      </c>
      <c r="C43" s="3">
        <v>4</v>
      </c>
      <c r="D43" s="3">
        <v>5</v>
      </c>
      <c r="E43" s="2">
        <f t="shared" si="0"/>
        <v>110</v>
      </c>
      <c r="F43" s="2">
        <f t="shared" si="1"/>
        <v>1.64114552893045</v>
      </c>
      <c r="G43" s="2">
        <f t="shared" si="8"/>
        <v>67.026353276353277</v>
      </c>
      <c r="I43" s="3">
        <v>6</v>
      </c>
      <c r="J43" s="3">
        <v>127</v>
      </c>
      <c r="K43" s="2">
        <f t="shared" si="2"/>
        <v>121</v>
      </c>
      <c r="L43" s="2">
        <f t="shared" si="3"/>
        <v>0.90909090909090906</v>
      </c>
      <c r="M43" s="2">
        <f t="shared" si="4"/>
        <v>55.393680393680391</v>
      </c>
      <c r="N43" s="3">
        <v>1</v>
      </c>
      <c r="O43" s="6" t="s">
        <v>21</v>
      </c>
      <c r="Q43" s="3">
        <v>15.25</v>
      </c>
      <c r="R43" s="3">
        <v>15.24</v>
      </c>
      <c r="S43" s="2">
        <f t="shared" si="5"/>
        <v>9.9999999999997868E-3</v>
      </c>
      <c r="T43" s="3">
        <v>21</v>
      </c>
      <c r="U43" s="3">
        <v>14.75</v>
      </c>
      <c r="V43" s="2">
        <f t="shared" si="9"/>
        <v>20.338983050847457</v>
      </c>
      <c r="W43" s="3">
        <v>14.5</v>
      </c>
      <c r="X43" s="2">
        <f t="shared" si="6"/>
        <v>20.689655172413794</v>
      </c>
      <c r="Y43" s="2">
        <f t="shared" si="7"/>
        <v>20.514319111630627</v>
      </c>
      <c r="Z43" s="3" t="s">
        <v>52</v>
      </c>
      <c r="AA43" s="4">
        <v>45415.488888888889</v>
      </c>
      <c r="AB43" s="4">
        <v>45415.498611111114</v>
      </c>
      <c r="AD43" t="s">
        <v>72</v>
      </c>
    </row>
    <row r="44" spans="1:30" x14ac:dyDescent="0.35">
      <c r="A44">
        <v>35</v>
      </c>
      <c r="C44" s="3">
        <v>4</v>
      </c>
      <c r="D44" s="3">
        <v>5</v>
      </c>
      <c r="E44" s="2">
        <f t="shared" si="0"/>
        <v>110</v>
      </c>
      <c r="F44" s="2">
        <f t="shared" si="1"/>
        <v>1.64114552893045</v>
      </c>
      <c r="G44" s="2">
        <f t="shared" si="8"/>
        <v>67.026353276353277</v>
      </c>
      <c r="I44" s="3">
        <v>25</v>
      </c>
      <c r="J44" s="3">
        <v>138</v>
      </c>
      <c r="K44" s="2">
        <f t="shared" si="2"/>
        <v>113</v>
      </c>
      <c r="L44" s="2">
        <f t="shared" si="3"/>
        <v>0.97345132743362828</v>
      </c>
      <c r="M44" s="2">
        <f t="shared" si="4"/>
        <v>59.315356881728562</v>
      </c>
      <c r="N44" s="3">
        <v>1</v>
      </c>
      <c r="O44" s="6" t="s">
        <v>21</v>
      </c>
      <c r="Q44" s="3">
        <v>15.59</v>
      </c>
      <c r="R44" s="3">
        <v>15.58</v>
      </c>
      <c r="S44" s="2">
        <f t="shared" si="5"/>
        <v>9.9999999999997868E-3</v>
      </c>
      <c r="T44" s="3">
        <v>20</v>
      </c>
      <c r="U44" s="3">
        <v>14.5</v>
      </c>
      <c r="V44" s="2">
        <f t="shared" si="9"/>
        <v>20.689655172413794</v>
      </c>
      <c r="W44" s="3">
        <v>14.75</v>
      </c>
      <c r="X44" s="2">
        <f t="shared" si="6"/>
        <v>20.338983050847457</v>
      </c>
      <c r="Y44" s="2">
        <f t="shared" si="7"/>
        <v>20.514319111630627</v>
      </c>
      <c r="Z44" s="3">
        <v>5</v>
      </c>
      <c r="AA44" s="4">
        <v>45415.554861111108</v>
      </c>
      <c r="AB44" s="4">
        <v>45415.556944444441</v>
      </c>
    </row>
    <row r="45" spans="1:30" x14ac:dyDescent="0.35">
      <c r="A45">
        <v>36</v>
      </c>
      <c r="C45" s="3">
        <v>4</v>
      </c>
      <c r="D45" s="3">
        <v>10</v>
      </c>
      <c r="E45" s="2">
        <f t="shared" si="0"/>
        <v>105</v>
      </c>
      <c r="F45" s="2">
        <f t="shared" si="1"/>
        <v>1.6992481203007519</v>
      </c>
      <c r="G45" s="2">
        <f t="shared" si="8"/>
        <v>61.792035398230091</v>
      </c>
      <c r="I45" s="3">
        <v>51</v>
      </c>
      <c r="J45" s="3">
        <v>145</v>
      </c>
      <c r="K45" s="2">
        <f t="shared" si="2"/>
        <v>94</v>
      </c>
      <c r="L45" s="2">
        <f t="shared" si="3"/>
        <v>1.1170212765957446</v>
      </c>
      <c r="M45" s="2">
        <f t="shared" si="4"/>
        <v>65.736207870457548</v>
      </c>
      <c r="N45" s="3">
        <v>2</v>
      </c>
      <c r="O45" s="6" t="s">
        <v>21</v>
      </c>
      <c r="Q45" s="3">
        <v>16.23</v>
      </c>
      <c r="R45" s="3">
        <v>16.22</v>
      </c>
      <c r="S45" s="2">
        <f t="shared" si="5"/>
        <v>1.0000000000001563E-2</v>
      </c>
      <c r="T45" s="3">
        <v>21</v>
      </c>
      <c r="U45" s="3">
        <v>14</v>
      </c>
      <c r="V45" s="2">
        <f t="shared" si="9"/>
        <v>21.428571428571427</v>
      </c>
      <c r="W45" s="3">
        <v>14.25</v>
      </c>
      <c r="X45" s="2">
        <f t="shared" si="6"/>
        <v>21.05263157894737</v>
      </c>
      <c r="Y45" s="2">
        <f t="shared" si="7"/>
        <v>21.2406015037594</v>
      </c>
      <c r="Z45" s="3" t="s">
        <v>71</v>
      </c>
      <c r="AA45" s="4">
        <v>45415.412499999999</v>
      </c>
      <c r="AB45" s="4">
        <v>45415.420138888891</v>
      </c>
    </row>
    <row r="46" spans="1:30" x14ac:dyDescent="0.35">
      <c r="A46">
        <v>37</v>
      </c>
      <c r="C46" s="3">
        <v>4</v>
      </c>
      <c r="D46" s="3">
        <v>10</v>
      </c>
      <c r="E46" s="2">
        <f t="shared" si="0"/>
        <v>105</v>
      </c>
      <c r="F46" s="2">
        <f t="shared" si="1"/>
        <v>1.6556645851917933</v>
      </c>
      <c r="G46" s="2">
        <f t="shared" si="8"/>
        <v>63.418642241379303</v>
      </c>
      <c r="I46" s="3">
        <v>47</v>
      </c>
      <c r="J46" s="3">
        <v>149</v>
      </c>
      <c r="K46" s="2">
        <f t="shared" si="2"/>
        <v>102</v>
      </c>
      <c r="L46" s="2">
        <f t="shared" si="3"/>
        <v>1.0294117647058822</v>
      </c>
      <c r="M46" s="2">
        <f t="shared" si="4"/>
        <v>62.175139452332651</v>
      </c>
      <c r="N46" s="3">
        <v>1</v>
      </c>
      <c r="O46" s="6" t="s">
        <v>21</v>
      </c>
      <c r="Q46" s="3">
        <v>16.55</v>
      </c>
      <c r="R46" s="3">
        <v>16.54</v>
      </c>
      <c r="S46" s="2">
        <f>Q46-R46</f>
        <v>1.0000000000001563E-2</v>
      </c>
      <c r="T46" s="3">
        <v>20</v>
      </c>
      <c r="U46" s="3">
        <v>14.75</v>
      </c>
      <c r="V46" s="2">
        <f t="shared" si="9"/>
        <v>20.338983050847457</v>
      </c>
      <c r="W46" s="3">
        <v>14.25</v>
      </c>
      <c r="X46" s="2">
        <f t="shared" si="6"/>
        <v>21.05263157894737</v>
      </c>
      <c r="Y46" s="2">
        <f t="shared" si="7"/>
        <v>20.695807314897415</v>
      </c>
      <c r="Z46" s="3" t="s">
        <v>74</v>
      </c>
      <c r="AA46" s="4">
        <v>45415.452777777777</v>
      </c>
      <c r="AB46" s="4">
        <v>45415.461805555555</v>
      </c>
    </row>
    <row r="47" spans="1:30" x14ac:dyDescent="0.35">
      <c r="A47">
        <v>38</v>
      </c>
      <c r="C47" s="3">
        <v>4</v>
      </c>
      <c r="D47" s="3">
        <v>10</v>
      </c>
      <c r="E47" s="2">
        <f t="shared" si="0"/>
        <v>105</v>
      </c>
      <c r="F47" s="2">
        <f t="shared" si="1"/>
        <v>1.6696914700544465</v>
      </c>
      <c r="G47" s="2">
        <f t="shared" si="8"/>
        <v>62.885869565217391</v>
      </c>
      <c r="I47" s="3">
        <v>36</v>
      </c>
      <c r="J47" s="3">
        <v>141</v>
      </c>
      <c r="K47" s="2">
        <f t="shared" si="2"/>
        <v>105</v>
      </c>
      <c r="L47" s="2">
        <f t="shared" si="3"/>
        <v>1</v>
      </c>
      <c r="M47" s="2">
        <f t="shared" si="4"/>
        <v>59.891304347826093</v>
      </c>
      <c r="N47" s="3">
        <v>1</v>
      </c>
      <c r="O47" s="6" t="s">
        <v>21</v>
      </c>
      <c r="Q47" s="3">
        <v>16.28</v>
      </c>
      <c r="R47" s="3">
        <v>16.27</v>
      </c>
      <c r="S47" s="2">
        <f>Q47-R47</f>
        <v>1.0000000000001563E-2</v>
      </c>
      <c r="T47" s="3">
        <v>21</v>
      </c>
      <c r="U47" s="3">
        <v>14.5</v>
      </c>
      <c r="V47" s="2">
        <f t="shared" si="9"/>
        <v>20.689655172413794</v>
      </c>
      <c r="W47" s="3">
        <v>14.25</v>
      </c>
      <c r="X47" s="2">
        <f t="shared" si="6"/>
        <v>21.05263157894737</v>
      </c>
      <c r="Y47" s="2">
        <f t="shared" si="7"/>
        <v>20.871143375680582</v>
      </c>
      <c r="Z47" s="3">
        <v>10</v>
      </c>
      <c r="AA47" s="4">
        <v>45415.477777777778</v>
      </c>
      <c r="AB47" s="4">
        <v>45415.482638888891</v>
      </c>
    </row>
    <row r="48" spans="1:30" x14ac:dyDescent="0.35">
      <c r="A48">
        <v>39</v>
      </c>
      <c r="C48" s="3">
        <v>4</v>
      </c>
      <c r="D48" s="3">
        <v>10</v>
      </c>
      <c r="E48" s="2">
        <f t="shared" si="0"/>
        <v>105</v>
      </c>
      <c r="F48" s="2">
        <f t="shared" si="1"/>
        <v>1.6551724137931034</v>
      </c>
      <c r="G48" s="2">
        <f t="shared" si="8"/>
        <v>63.4375</v>
      </c>
      <c r="I48" s="3">
        <v>39</v>
      </c>
      <c r="J48" s="3">
        <v>147</v>
      </c>
      <c r="K48" s="2">
        <f t="shared" si="2"/>
        <v>108</v>
      </c>
      <c r="L48" s="2">
        <f t="shared" si="3"/>
        <v>0.97222222222222221</v>
      </c>
      <c r="M48" s="2">
        <f t="shared" si="4"/>
        <v>58.738425925925931</v>
      </c>
      <c r="N48" s="3">
        <v>1</v>
      </c>
      <c r="O48" s="6" t="s">
        <v>21</v>
      </c>
      <c r="Q48" s="3">
        <v>16.66</v>
      </c>
      <c r="R48" s="3">
        <v>16.649999999999999</v>
      </c>
      <c r="S48" s="2">
        <f t="shared" si="5"/>
        <v>1.0000000000001563E-2</v>
      </c>
      <c r="T48" s="3">
        <v>21</v>
      </c>
      <c r="U48" s="3">
        <v>14.5</v>
      </c>
      <c r="V48" s="2">
        <f t="shared" si="9"/>
        <v>20.689655172413794</v>
      </c>
      <c r="W48" s="3">
        <v>14.5</v>
      </c>
      <c r="X48" s="2">
        <f t="shared" si="6"/>
        <v>20.689655172413794</v>
      </c>
      <c r="Y48" s="2">
        <f t="shared" si="7"/>
        <v>20.689655172413794</v>
      </c>
      <c r="Z48" s="3">
        <v>10</v>
      </c>
      <c r="AA48" s="4">
        <v>45415.484722222223</v>
      </c>
      <c r="AB48" s="4">
        <v>45415.488888888889</v>
      </c>
    </row>
    <row r="49" spans="1:30" x14ac:dyDescent="0.35">
      <c r="A49">
        <v>40</v>
      </c>
      <c r="C49" s="3">
        <v>4</v>
      </c>
      <c r="D49" s="3">
        <v>10</v>
      </c>
      <c r="E49" s="2">
        <f t="shared" si="0"/>
        <v>105</v>
      </c>
      <c r="F49" s="2">
        <f t="shared" si="1"/>
        <v>1.6275862068965519</v>
      </c>
      <c r="G49" s="2">
        <f t="shared" si="8"/>
        <v>64.512711864406768</v>
      </c>
      <c r="I49" s="3">
        <v>43</v>
      </c>
      <c r="J49" s="3">
        <v>144</v>
      </c>
      <c r="K49" s="2">
        <f t="shared" si="2"/>
        <v>101</v>
      </c>
      <c r="L49" s="2">
        <f t="shared" si="3"/>
        <v>1.0396039603960396</v>
      </c>
      <c r="M49" s="2">
        <f t="shared" si="4"/>
        <v>63.873972142976996</v>
      </c>
      <c r="N49" s="3">
        <v>1</v>
      </c>
      <c r="O49" s="6" t="s">
        <v>21</v>
      </c>
      <c r="Q49" s="3">
        <v>16.329999999999998</v>
      </c>
      <c r="R49" s="3">
        <v>16.32</v>
      </c>
      <c r="S49" s="2">
        <f t="shared" si="5"/>
        <v>9.9999999999980105E-3</v>
      </c>
      <c r="T49" s="3">
        <v>20</v>
      </c>
      <c r="U49" s="3">
        <v>15</v>
      </c>
      <c r="V49" s="2">
        <f t="shared" si="9"/>
        <v>20</v>
      </c>
      <c r="W49" s="3">
        <v>14.5</v>
      </c>
      <c r="X49" s="2">
        <f t="shared" si="6"/>
        <v>20.689655172413794</v>
      </c>
      <c r="Y49" s="2">
        <f t="shared" si="7"/>
        <v>20.344827586206897</v>
      </c>
      <c r="Z49" s="3">
        <v>10</v>
      </c>
      <c r="AA49" s="4">
        <v>45415.541666666664</v>
      </c>
      <c r="AB49" s="4">
        <v>45415.546527777777</v>
      </c>
    </row>
    <row r="50" spans="1:30" x14ac:dyDescent="0.35">
      <c r="A50">
        <v>41</v>
      </c>
      <c r="C50" s="3">
        <v>4</v>
      </c>
      <c r="D50" s="3">
        <v>15</v>
      </c>
      <c r="E50" s="2">
        <f t="shared" si="0"/>
        <v>100</v>
      </c>
      <c r="F50" s="2">
        <f t="shared" si="1"/>
        <v>1.6992481203007519</v>
      </c>
      <c r="G50" s="2">
        <f t="shared" si="8"/>
        <v>58.849557522123895</v>
      </c>
      <c r="I50" s="3">
        <v>81</v>
      </c>
      <c r="J50" s="3">
        <v>152</v>
      </c>
      <c r="K50" s="2">
        <f t="shared" si="2"/>
        <v>71</v>
      </c>
      <c r="L50" s="2">
        <f t="shared" si="3"/>
        <v>1.408450704225352</v>
      </c>
      <c r="M50" s="2">
        <f t="shared" si="4"/>
        <v>82.886700735385759</v>
      </c>
      <c r="N50" s="3">
        <v>1</v>
      </c>
      <c r="O50" s="6" t="s">
        <v>21</v>
      </c>
      <c r="Q50" s="3">
        <v>17.68</v>
      </c>
      <c r="R50" s="3">
        <v>17.66</v>
      </c>
      <c r="S50" s="2">
        <f t="shared" si="5"/>
        <v>1.9999999999999574E-2</v>
      </c>
      <c r="T50" s="3">
        <v>21</v>
      </c>
      <c r="U50" s="3">
        <v>14.25</v>
      </c>
      <c r="V50" s="2">
        <f t="shared" si="9"/>
        <v>21.05263157894737</v>
      </c>
      <c r="W50" s="3">
        <v>14</v>
      </c>
      <c r="X50" s="2">
        <f t="shared" si="6"/>
        <v>21.428571428571427</v>
      </c>
      <c r="Y50" s="2">
        <f t="shared" si="7"/>
        <v>21.2406015037594</v>
      </c>
      <c r="Z50" s="3">
        <v>15</v>
      </c>
      <c r="AA50" s="4">
        <v>45415.42291666667</v>
      </c>
      <c r="AB50" s="4">
        <v>45415.428472222222</v>
      </c>
    </row>
    <row r="51" spans="1:30" x14ac:dyDescent="0.35">
      <c r="A51">
        <v>42</v>
      </c>
      <c r="C51" s="3">
        <v>4</v>
      </c>
      <c r="D51" s="3">
        <v>15</v>
      </c>
      <c r="E51" s="2">
        <f t="shared" si="0"/>
        <v>100</v>
      </c>
      <c r="F51" s="2">
        <f t="shared" si="1"/>
        <v>1.64114552893045</v>
      </c>
      <c r="G51" s="2">
        <f t="shared" si="8"/>
        <v>60.933048433048434</v>
      </c>
      <c r="I51" s="3">
        <v>57</v>
      </c>
      <c r="J51" s="3">
        <v>149</v>
      </c>
      <c r="K51" s="2">
        <f t="shared" si="2"/>
        <v>92</v>
      </c>
      <c r="L51" s="2">
        <f t="shared" si="3"/>
        <v>1.0869565217391304</v>
      </c>
      <c r="M51" s="2">
        <f t="shared" si="4"/>
        <v>66.231574383748296</v>
      </c>
      <c r="N51" s="3">
        <v>2</v>
      </c>
      <c r="O51" s="6" t="s">
        <v>21</v>
      </c>
      <c r="Q51" s="3">
        <v>16.88</v>
      </c>
      <c r="R51" s="3">
        <v>16.850000000000001</v>
      </c>
      <c r="S51" s="2">
        <f t="shared" si="5"/>
        <v>2.9999999999997584E-2</v>
      </c>
      <c r="T51" s="3">
        <v>20</v>
      </c>
      <c r="U51" s="3">
        <v>14.75</v>
      </c>
      <c r="V51" s="2">
        <f t="shared" si="9"/>
        <v>20.338983050847457</v>
      </c>
      <c r="W51" s="3">
        <v>14.5</v>
      </c>
      <c r="X51" s="2">
        <f t="shared" si="6"/>
        <v>20.689655172413794</v>
      </c>
      <c r="Y51" s="2">
        <f t="shared" si="7"/>
        <v>20.514319111630627</v>
      </c>
      <c r="Z51" s="3" t="s">
        <v>73</v>
      </c>
      <c r="AA51" s="4">
        <v>45415.435416666667</v>
      </c>
      <c r="AB51" s="4">
        <v>45415.440972222219</v>
      </c>
    </row>
    <row r="52" spans="1:30" x14ac:dyDescent="0.35">
      <c r="A52">
        <v>43</v>
      </c>
      <c r="C52" s="3">
        <v>4</v>
      </c>
      <c r="D52" s="3">
        <v>15</v>
      </c>
      <c r="E52" s="2">
        <f t="shared" si="0"/>
        <v>100</v>
      </c>
      <c r="F52" s="2">
        <f t="shared" si="1"/>
        <v>1.6696914700544465</v>
      </c>
      <c r="G52" s="2">
        <f t="shared" si="8"/>
        <v>59.891304347826086</v>
      </c>
      <c r="I52" s="3">
        <v>51</v>
      </c>
      <c r="J52" s="3">
        <v>137</v>
      </c>
      <c r="K52" s="2">
        <f t="shared" si="2"/>
        <v>86</v>
      </c>
      <c r="L52" s="2">
        <f t="shared" si="3"/>
        <v>1.1627906976744187</v>
      </c>
      <c r="M52" s="2">
        <f t="shared" si="4"/>
        <v>69.641051567239629</v>
      </c>
      <c r="N52" s="3">
        <v>1</v>
      </c>
      <c r="O52" s="6" t="s">
        <v>21</v>
      </c>
      <c r="Q52" s="3">
        <v>16.989999999999998</v>
      </c>
      <c r="R52" s="3">
        <v>16.96</v>
      </c>
      <c r="S52" s="2">
        <f t="shared" si="5"/>
        <v>2.9999999999997584E-2</v>
      </c>
      <c r="T52" s="3">
        <v>21</v>
      </c>
      <c r="U52" s="3">
        <v>14.25</v>
      </c>
      <c r="V52" s="2">
        <f t="shared" si="9"/>
        <v>21.05263157894737</v>
      </c>
      <c r="W52" s="3">
        <v>14.5</v>
      </c>
      <c r="X52" s="2">
        <f t="shared" si="6"/>
        <v>20.689655172413794</v>
      </c>
      <c r="Y52" s="2">
        <f t="shared" si="7"/>
        <v>20.871143375680582</v>
      </c>
      <c r="Z52" s="3">
        <v>15</v>
      </c>
      <c r="AA52" s="4">
        <v>45415.46597222222</v>
      </c>
      <c r="AB52" s="4">
        <v>45415.47152777778</v>
      </c>
    </row>
    <row r="53" spans="1:30" x14ac:dyDescent="0.35">
      <c r="A53">
        <v>44</v>
      </c>
      <c r="C53" s="3">
        <v>4</v>
      </c>
      <c r="D53" s="3">
        <v>15</v>
      </c>
      <c r="E53" s="2">
        <f t="shared" si="0"/>
        <v>100</v>
      </c>
      <c r="F53" s="2">
        <f t="shared" si="1"/>
        <v>1.64114552893045</v>
      </c>
      <c r="G53" s="2">
        <f t="shared" si="8"/>
        <v>60.933048433048434</v>
      </c>
      <c r="I53" s="3">
        <v>54</v>
      </c>
      <c r="J53" s="3">
        <v>159</v>
      </c>
      <c r="K53" s="2">
        <f t="shared" si="2"/>
        <v>105</v>
      </c>
      <c r="L53" s="2">
        <f t="shared" si="3"/>
        <v>0.95238095238095233</v>
      </c>
      <c r="M53" s="2">
        <f t="shared" si="4"/>
        <v>58.031474698141359</v>
      </c>
      <c r="N53" s="3">
        <v>2</v>
      </c>
      <c r="O53" s="6" t="s">
        <v>21</v>
      </c>
      <c r="Q53" s="3">
        <v>17.25</v>
      </c>
      <c r="R53" s="3">
        <v>17.23</v>
      </c>
      <c r="S53" s="2">
        <f t="shared" si="5"/>
        <v>1.9999999999999574E-2</v>
      </c>
      <c r="T53" s="3">
        <v>20</v>
      </c>
      <c r="U53" s="3">
        <v>14.75</v>
      </c>
      <c r="V53" s="2">
        <f t="shared" si="9"/>
        <v>20.338983050847457</v>
      </c>
      <c r="W53" s="3">
        <v>14.5</v>
      </c>
      <c r="X53" s="2">
        <f t="shared" si="6"/>
        <v>20.689655172413794</v>
      </c>
      <c r="Y53" s="2">
        <f t="shared" si="7"/>
        <v>20.514319111630627</v>
      </c>
      <c r="Z53" s="3" t="s">
        <v>52</v>
      </c>
      <c r="AA53" s="4">
        <v>45415.501388888886</v>
      </c>
      <c r="AB53" s="4">
        <v>45415.506944444445</v>
      </c>
      <c r="AD53" t="s">
        <v>72</v>
      </c>
    </row>
    <row r="54" spans="1:30" x14ac:dyDescent="0.35">
      <c r="A54">
        <v>45</v>
      </c>
      <c r="C54" s="3">
        <v>4</v>
      </c>
      <c r="D54" s="3">
        <v>15</v>
      </c>
      <c r="E54" s="2">
        <f t="shared" si="0"/>
        <v>100</v>
      </c>
      <c r="F54" s="2">
        <f t="shared" si="1"/>
        <v>1.6551724137931034</v>
      </c>
      <c r="G54" s="2">
        <f t="shared" si="8"/>
        <v>60.416666666666664</v>
      </c>
      <c r="I54" s="3">
        <v>44</v>
      </c>
      <c r="J54" s="3">
        <v>127</v>
      </c>
      <c r="K54" s="2">
        <f t="shared" si="2"/>
        <v>83</v>
      </c>
      <c r="L54" s="2">
        <f t="shared" si="3"/>
        <v>1.2048192771084338</v>
      </c>
      <c r="M54" s="2">
        <f t="shared" si="4"/>
        <v>72.791164658634528</v>
      </c>
      <c r="N54" s="3">
        <v>1</v>
      </c>
      <c r="O54" s="6" t="s">
        <v>21</v>
      </c>
      <c r="Q54" s="3">
        <v>18.079999999999998</v>
      </c>
      <c r="R54" s="3">
        <v>18.059999999999999</v>
      </c>
      <c r="S54" s="2">
        <f t="shared" si="5"/>
        <v>1.9999999999999574E-2</v>
      </c>
      <c r="T54" s="3">
        <v>21</v>
      </c>
      <c r="U54" s="3">
        <v>14.5</v>
      </c>
      <c r="V54" s="2">
        <f t="shared" si="9"/>
        <v>20.689655172413794</v>
      </c>
      <c r="W54" s="3">
        <v>14.5</v>
      </c>
      <c r="X54" s="2">
        <f t="shared" si="6"/>
        <v>20.689655172413794</v>
      </c>
      <c r="Y54" s="2">
        <f t="shared" si="7"/>
        <v>20.689655172413794</v>
      </c>
      <c r="Z54" s="3">
        <v>15</v>
      </c>
      <c r="AA54" s="4">
        <v>45415.549305555556</v>
      </c>
      <c r="AB54" s="4">
        <v>45415.5541666666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D9C54-BDE3-454E-BA78-C8795B42978D}">
  <dimension ref="A1:K17"/>
  <sheetViews>
    <sheetView workbookViewId="0">
      <selection activeCell="H9" sqref="H9"/>
    </sheetView>
  </sheetViews>
  <sheetFormatPr defaultRowHeight="14.5" x14ac:dyDescent="0.35"/>
  <cols>
    <col min="2" max="4" width="15.90625" bestFit="1" customWidth="1"/>
    <col min="5" max="5" width="16" bestFit="1" customWidth="1"/>
    <col min="6" max="6" width="15.90625" bestFit="1" customWidth="1"/>
    <col min="7" max="7" width="8.81640625" bestFit="1" customWidth="1"/>
    <col min="8" max="11" width="16" bestFit="1" customWidth="1"/>
  </cols>
  <sheetData>
    <row r="1" spans="1:11" x14ac:dyDescent="0.35">
      <c r="A1" t="s">
        <v>25</v>
      </c>
      <c r="E1" t="s">
        <v>24</v>
      </c>
    </row>
    <row r="2" spans="1:11" x14ac:dyDescent="0.35">
      <c r="A2" t="s">
        <v>23</v>
      </c>
      <c r="B2" t="s">
        <v>43</v>
      </c>
      <c r="C2" t="s">
        <v>42</v>
      </c>
      <c r="E2" t="s">
        <v>96</v>
      </c>
      <c r="F2" t="s">
        <v>97</v>
      </c>
      <c r="G2" t="s">
        <v>32</v>
      </c>
      <c r="H2" t="s">
        <v>36</v>
      </c>
      <c r="I2" t="s">
        <v>37</v>
      </c>
      <c r="J2" s="7" t="s">
        <v>33</v>
      </c>
      <c r="K2" s="7" t="s">
        <v>34</v>
      </c>
    </row>
    <row r="3" spans="1:11" x14ac:dyDescent="0.35">
      <c r="A3">
        <v>1</v>
      </c>
      <c r="B3">
        <v>3</v>
      </c>
      <c r="C3">
        <v>5</v>
      </c>
      <c r="E3" s="2">
        <f>AVERAGE('Test 1A'!M10:M14)</f>
        <v>42.659959657162446</v>
      </c>
      <c r="F3" s="2">
        <f>STDEV('Test 1A'!M10:M14)</f>
        <v>11.169502595114741</v>
      </c>
      <c r="G3" s="2">
        <f>1 - (COUNTIF('Test 1A'!O10:O14,"no")/5)</f>
        <v>1</v>
      </c>
      <c r="H3" s="2">
        <f>AVERAGE('Test 1A'!L10:L14)</f>
        <v>0.46819982542020844</v>
      </c>
      <c r="I3" s="2">
        <f>STDEV('Test 1A'!L10:L14)</f>
        <v>0.13660425669563109</v>
      </c>
      <c r="J3" s="8">
        <f>AVERAGE('Test 1A'!N10:N14)</f>
        <v>1.2</v>
      </c>
      <c r="K3" s="8">
        <f>STDEV('Test 1A'!N10:N14)</f>
        <v>0.44721359549995787</v>
      </c>
    </row>
    <row r="4" spans="1:11" x14ac:dyDescent="0.35">
      <c r="A4">
        <v>2</v>
      </c>
      <c r="B4">
        <v>3</v>
      </c>
      <c r="C4">
        <v>10</v>
      </c>
      <c r="E4" s="2">
        <f>AVERAGE('Test 1A'!M15:M19)</f>
        <v>37.618944655882622</v>
      </c>
      <c r="F4" s="2">
        <f>STDEV('Test 1A'!M15:M19)</f>
        <v>8.5891295194317312</v>
      </c>
      <c r="G4" s="2">
        <f>1 - (COUNTIF('Test 1A'!O15:O19,"no")/5)</f>
        <v>1</v>
      </c>
      <c r="H4" s="2">
        <f>AVERAGE('Test 1A'!L15:L19)</f>
        <v>0.41045269539736429</v>
      </c>
      <c r="I4" s="2">
        <f>STDEV('Test 1A'!L15:L19)</f>
        <v>9.8298368118056534E-2</v>
      </c>
      <c r="J4" s="8">
        <f>AVERAGE('Test 1A'!N15:N19)</f>
        <v>1.2</v>
      </c>
      <c r="K4" s="8">
        <f>STDEV('Test 1A'!N15:N19)</f>
        <v>0.44721359549995787</v>
      </c>
    </row>
    <row r="5" spans="1:11" x14ac:dyDescent="0.35">
      <c r="A5">
        <v>3</v>
      </c>
      <c r="B5">
        <v>3</v>
      </c>
      <c r="C5">
        <v>15</v>
      </c>
      <c r="E5" s="2">
        <f>AVERAGE('Test 1A'!M20:M24)</f>
        <v>39.23339842718606</v>
      </c>
      <c r="F5" s="2">
        <f>STDEV('Test 1A'!M20:M24)</f>
        <v>7.6623304587820913</v>
      </c>
      <c r="G5" s="2">
        <f>1 - (COUNTIF('Test 1A'!O20:O24,"no")/5)</f>
        <v>1</v>
      </c>
      <c r="H5" s="2">
        <f>AVERAGE('Test 1A'!L20:L24)</f>
        <v>0.42641846610738271</v>
      </c>
      <c r="I5" s="2">
        <f>STDEV('Test 1A'!L20:L24)</f>
        <v>9.0565454911475302E-2</v>
      </c>
      <c r="J5" s="8">
        <f>AVERAGE('Test 1A'!N20:N24)</f>
        <v>1.2</v>
      </c>
      <c r="K5" s="8">
        <f>STDEV('Test 1A'!N20:N24)</f>
        <v>0.44721359549995787</v>
      </c>
    </row>
    <row r="6" spans="1:11" x14ac:dyDescent="0.35">
      <c r="A6">
        <v>4</v>
      </c>
      <c r="B6">
        <v>2</v>
      </c>
      <c r="C6">
        <v>5</v>
      </c>
      <c r="E6" s="2">
        <f>AVERAGE('Test 1A'!M25:M29)</f>
        <v>21.649389309755506</v>
      </c>
      <c r="F6" s="2">
        <f>STDEV('Test 1A'!M25:M29)</f>
        <v>7.8581479501567069</v>
      </c>
      <c r="G6" s="2">
        <f>1 - (COUNTIF('Test 1A'!O25:O29,"no")/5)</f>
        <v>1</v>
      </c>
      <c r="H6" s="2">
        <f>AVERAGE('Test 1A'!L25:L29)</f>
        <v>0.17276139034728941</v>
      </c>
      <c r="I6" s="2">
        <f>STDEV('Test 1A'!L25:L29)</f>
        <v>6.1262493633569622E-2</v>
      </c>
      <c r="J6" s="8">
        <f>AVERAGE('Test 1A'!N25:N29)</f>
        <v>1.6</v>
      </c>
      <c r="K6" s="8">
        <f>STDEV('Test 1A'!N25:N29)</f>
        <v>0.89442719099991574</v>
      </c>
    </row>
    <row r="7" spans="1:11" x14ac:dyDescent="0.35">
      <c r="A7">
        <v>5</v>
      </c>
      <c r="B7">
        <v>2</v>
      </c>
      <c r="C7">
        <v>10</v>
      </c>
      <c r="E7" s="2">
        <f>AVERAGE('Test 1A'!M30:M34)</f>
        <v>18.627978060072046</v>
      </c>
      <c r="F7" s="2">
        <f>STDEV('Test 1A'!M30:M34)</f>
        <v>2.4020082551859905</v>
      </c>
      <c r="G7" s="2">
        <f>1 - (COUNTIF('Test 1A'!O30:O34,"no")/5)</f>
        <v>1</v>
      </c>
      <c r="H7" s="2">
        <f>AVERAGE('Test 1A'!L30:L34)</f>
        <v>0.14687089047694751</v>
      </c>
      <c r="I7" s="2">
        <f>STDEV('Test 1A'!L30:L34)</f>
        <v>2.0125499163479589E-2</v>
      </c>
      <c r="J7" s="8">
        <f>AVERAGE('Test 1A'!N30:N34)</f>
        <v>1.8</v>
      </c>
      <c r="K7" s="8">
        <f>STDEV('Test 1A'!N30:N34)</f>
        <v>1.3038404810405297</v>
      </c>
    </row>
    <row r="8" spans="1:11" x14ac:dyDescent="0.35">
      <c r="A8">
        <v>6</v>
      </c>
      <c r="B8">
        <v>2</v>
      </c>
      <c r="C8">
        <v>15</v>
      </c>
      <c r="E8" s="2">
        <f>AVERAGE('Test 1A'!M35:M39)</f>
        <v>20.612604717634358</v>
      </c>
      <c r="F8" s="2">
        <f>STDEV('Test 1A'!M35:M39)</f>
        <v>8.8083756583067849</v>
      </c>
      <c r="G8" s="2">
        <f>1 - (COUNTIF('Test 1A'!O35:O39,"no")/5)</f>
        <v>1</v>
      </c>
      <c r="H8" s="2">
        <f>AVERAGE('Test 1A'!L35:L39)</f>
        <v>0.16648650048855462</v>
      </c>
      <c r="I8" s="2">
        <f>STDEV('Test 1A'!L35:L39)</f>
        <v>7.4787823541681037E-2</v>
      </c>
      <c r="J8" s="8">
        <f>AVERAGE('Test 1A'!N35:N39)</f>
        <v>2.4</v>
      </c>
      <c r="K8" s="8">
        <f>STDEV('Test 1A'!N35:N39)</f>
        <v>1.3416407864998738</v>
      </c>
    </row>
    <row r="9" spans="1:11" x14ac:dyDescent="0.35">
      <c r="A9">
        <v>7</v>
      </c>
      <c r="B9">
        <v>4</v>
      </c>
      <c r="C9">
        <v>5</v>
      </c>
      <c r="E9" s="2">
        <f>AVERAGE('Test 1A'!M40:M44)</f>
        <v>58.131670132608939</v>
      </c>
      <c r="F9" s="2">
        <f>STDEV('Test 1A'!M40:M44)</f>
        <v>1.9104889219490899</v>
      </c>
      <c r="G9" s="2">
        <f>1 - (COUNTIF('Test 1A'!O40:O44,"no")/5)</f>
        <v>1</v>
      </c>
      <c r="H9" s="2">
        <f>AVERAGE('Test 1A'!L40:L44)</f>
        <v>0.95890193101418064</v>
      </c>
      <c r="I9" s="2">
        <f>STDEV('Test 1A'!L40:L44)</f>
        <v>2.8745487016500995E-2</v>
      </c>
      <c r="J9" s="8">
        <f>AVERAGE('Test 1A'!N40:N44)</f>
        <v>1.2</v>
      </c>
      <c r="K9" s="8">
        <f>STDEV('Test 1A'!N40:N44)</f>
        <v>0.44721359549995787</v>
      </c>
    </row>
    <row r="10" spans="1:11" x14ac:dyDescent="0.35">
      <c r="A10">
        <v>8</v>
      </c>
      <c r="B10">
        <v>4</v>
      </c>
      <c r="C10">
        <v>10</v>
      </c>
      <c r="E10" s="2">
        <f>AVERAGE('Test 1A'!M45:M49)</f>
        <v>62.08300994790384</v>
      </c>
      <c r="F10" s="2">
        <f>STDEV('Test 1A'!M45:M49)</f>
        <v>2.8527050412109016</v>
      </c>
      <c r="G10" s="2">
        <f>1 - (COUNTIF('Test 1A'!O45:O49,"no")/5)</f>
        <v>1</v>
      </c>
      <c r="H10" s="2">
        <f>AVERAGE('Test 1A'!L45:L49)</f>
        <v>1.0316518447839778</v>
      </c>
      <c r="I10" s="2">
        <f>STDEV('Test 1A'!L45:L49)</f>
        <v>5.4520439528193299E-2</v>
      </c>
      <c r="J10" s="8">
        <f>AVERAGE('Test 1A'!N45:N49)</f>
        <v>1.2</v>
      </c>
      <c r="K10" s="8">
        <f>STDEV('Test 1A'!N45:N49)</f>
        <v>0.44721359549995787</v>
      </c>
    </row>
    <row r="11" spans="1:11" x14ac:dyDescent="0.35">
      <c r="A11">
        <v>9</v>
      </c>
      <c r="B11">
        <v>4</v>
      </c>
      <c r="C11">
        <v>15</v>
      </c>
      <c r="E11" s="2">
        <f>AVERAGE('Test 1A'!M50:M54)</f>
        <v>69.916393208629913</v>
      </c>
      <c r="F11" s="2">
        <f>STDEV('Test 1A'!M50:M54)</f>
        <v>9.1021725294159364</v>
      </c>
      <c r="G11" s="2">
        <f>1 - (COUNTIF('Test 1A'!O50:O54,"no")/5)</f>
        <v>1</v>
      </c>
      <c r="H11" s="2">
        <f>AVERAGE('Test 1A'!L50:L54)</f>
        <v>1.1630796306256574</v>
      </c>
      <c r="I11" s="2">
        <f>STDEV('Test 1A'!L50:L54)</f>
        <v>0.16743499190046884</v>
      </c>
      <c r="J11" s="8">
        <f>AVERAGE('Test 1A'!N50:N54)</f>
        <v>1.4</v>
      </c>
      <c r="K11" s="8">
        <f>STDEV('Test 1A'!N50:N54)</f>
        <v>0.54772255750516596</v>
      </c>
    </row>
    <row r="13" spans="1:11" x14ac:dyDescent="0.35">
      <c r="A13" t="s">
        <v>39</v>
      </c>
    </row>
    <row r="14" spans="1:11" x14ac:dyDescent="0.35">
      <c r="B14" t="s">
        <v>41</v>
      </c>
      <c r="C14" t="s">
        <v>43</v>
      </c>
      <c r="D14" t="s">
        <v>42</v>
      </c>
      <c r="E14" t="s">
        <v>101</v>
      </c>
      <c r="F14" t="s">
        <v>102</v>
      </c>
    </row>
    <row r="15" spans="1:11" x14ac:dyDescent="0.35">
      <c r="B15" s="2">
        <f>INDEX(A3:A11, MATCH(MAX(E3:E11), E3:E11, 0))</f>
        <v>9</v>
      </c>
      <c r="C15" s="2">
        <f>INDEX(B3:B11, MATCH(MAX(E3:E11), E3:E11, 0))</f>
        <v>4</v>
      </c>
      <c r="D15" s="2">
        <f>INDEX(C3:C11, MATCH(MAX(E3:E11), E3:E11, 0))</f>
        <v>15</v>
      </c>
      <c r="E15" s="2">
        <f>AVERAGE('Test 1A'!Y50:Y54)</f>
        <v>20.766007655023007</v>
      </c>
      <c r="F15" s="2">
        <f>STDEV('Test 1A'!Y50:Y54)</f>
        <v>0.30365144012796824</v>
      </c>
    </row>
    <row r="17" spans="2:2" x14ac:dyDescent="0.35">
      <c r="B1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DCA04-DE1A-4ECC-90C5-B4D185684C39}">
  <dimension ref="A1:AD34"/>
  <sheetViews>
    <sheetView topLeftCell="S1" workbookViewId="0">
      <selection activeCell="AF25" sqref="AF25"/>
    </sheetView>
  </sheetViews>
  <sheetFormatPr defaultRowHeight="14.5" x14ac:dyDescent="0.35"/>
  <cols>
    <col min="3" max="3" width="15.90625" bestFit="1" customWidth="1"/>
    <col min="4" max="5" width="15.90625" customWidth="1"/>
    <col min="13" max="13" width="15.90625" bestFit="1" customWidth="1"/>
    <col min="27" max="28" width="14.08984375" bestFit="1" customWidth="1"/>
  </cols>
  <sheetData>
    <row r="1" spans="1:30" x14ac:dyDescent="0.35">
      <c r="A1" t="s">
        <v>12</v>
      </c>
    </row>
    <row r="2" spans="1:30" x14ac:dyDescent="0.35">
      <c r="B2" t="s">
        <v>14</v>
      </c>
      <c r="C2" s="1">
        <v>405</v>
      </c>
      <c r="D2" s="1"/>
      <c r="E2" s="1"/>
    </row>
    <row r="3" spans="1:30" x14ac:dyDescent="0.35">
      <c r="B3" t="s">
        <v>15</v>
      </c>
      <c r="C3" s="1">
        <v>0.06</v>
      </c>
      <c r="D3" s="1"/>
      <c r="E3" s="1"/>
    </row>
    <row r="4" spans="1:30" x14ac:dyDescent="0.35">
      <c r="B4" t="s">
        <v>16</v>
      </c>
      <c r="C4">
        <f>C2*C3</f>
        <v>24.3</v>
      </c>
    </row>
    <row r="5" spans="1:30" x14ac:dyDescent="0.35">
      <c r="B5" t="s">
        <v>13</v>
      </c>
      <c r="C5" s="1">
        <v>115</v>
      </c>
      <c r="D5" s="1"/>
      <c r="E5" s="1"/>
    </row>
    <row r="6" spans="1:30" x14ac:dyDescent="0.35">
      <c r="B6" t="s">
        <v>43</v>
      </c>
      <c r="C6" s="2">
        <f>'Results 1A'!C15</f>
        <v>4</v>
      </c>
    </row>
    <row r="7" spans="1:30" x14ac:dyDescent="0.35">
      <c r="B7" t="s">
        <v>42</v>
      </c>
      <c r="C7" s="2">
        <f>'Results 1A'!D15</f>
        <v>15</v>
      </c>
    </row>
    <row r="8" spans="1:30" x14ac:dyDescent="0.35">
      <c r="B8" t="s">
        <v>44</v>
      </c>
      <c r="C8" s="2">
        <f>C5-C7</f>
        <v>100</v>
      </c>
    </row>
    <row r="9" spans="1:30" x14ac:dyDescent="0.35">
      <c r="B9" t="s">
        <v>27</v>
      </c>
      <c r="C9" s="2">
        <f>(C4/60)*C6</f>
        <v>1.62</v>
      </c>
    </row>
    <row r="10" spans="1:30" x14ac:dyDescent="0.35">
      <c r="B10" t="s">
        <v>26</v>
      </c>
      <c r="C10" s="2">
        <f>C8/C9</f>
        <v>61.728395061728392</v>
      </c>
    </row>
    <row r="12" spans="1:30" x14ac:dyDescent="0.35">
      <c r="C12" t="s">
        <v>2</v>
      </c>
      <c r="I12" t="s">
        <v>47</v>
      </c>
    </row>
    <row r="13" spans="1:30" x14ac:dyDescent="0.35">
      <c r="A13" t="s">
        <v>45</v>
      </c>
      <c r="C13" t="s">
        <v>85</v>
      </c>
      <c r="D13" t="s">
        <v>27</v>
      </c>
      <c r="E13" t="s">
        <v>89</v>
      </c>
      <c r="F13" t="s">
        <v>46</v>
      </c>
      <c r="I13" t="s">
        <v>10</v>
      </c>
      <c r="J13" t="s">
        <v>11</v>
      </c>
      <c r="K13" t="s">
        <v>28</v>
      </c>
      <c r="L13" t="s">
        <v>38</v>
      </c>
      <c r="M13" t="s">
        <v>98</v>
      </c>
      <c r="N13" t="s">
        <v>9</v>
      </c>
      <c r="O13" t="s">
        <v>4</v>
      </c>
      <c r="Q13" t="s">
        <v>6</v>
      </c>
      <c r="R13" t="s">
        <v>7</v>
      </c>
      <c r="S13" t="s">
        <v>35</v>
      </c>
      <c r="T13" t="s">
        <v>40</v>
      </c>
      <c r="U13" t="s">
        <v>76</v>
      </c>
      <c r="V13" t="s">
        <v>78</v>
      </c>
      <c r="W13" t="s">
        <v>77</v>
      </c>
      <c r="X13" t="s">
        <v>79</v>
      </c>
      <c r="Y13" t="s">
        <v>80</v>
      </c>
      <c r="Z13" t="s">
        <v>86</v>
      </c>
      <c r="AB13" t="s">
        <v>19</v>
      </c>
      <c r="AD13" t="s">
        <v>20</v>
      </c>
    </row>
    <row r="14" spans="1:30" x14ac:dyDescent="0.35">
      <c r="A14">
        <v>1</v>
      </c>
      <c r="C14">
        <v>0.125</v>
      </c>
      <c r="D14" s="2">
        <f>(Y14/60)*(C$6*(6/5))</f>
        <v>3.148387096774194</v>
      </c>
      <c r="E14" s="2">
        <f>C$8/D14</f>
        <v>31.76229508196721</v>
      </c>
      <c r="F14">
        <v>10</v>
      </c>
      <c r="I14" s="3">
        <v>29</v>
      </c>
      <c r="J14" s="3">
        <v>84</v>
      </c>
      <c r="K14" s="2">
        <f>J14-I14</f>
        <v>55</v>
      </c>
      <c r="L14" s="2">
        <f>C$8/K14</f>
        <v>1.8181818181818181</v>
      </c>
      <c r="M14" s="2">
        <f>E14/K14*100</f>
        <v>57.749627421758568</v>
      </c>
      <c r="N14" s="3">
        <v>1</v>
      </c>
      <c r="O14" s="3" t="s">
        <v>21</v>
      </c>
      <c r="Q14" s="3">
        <v>17.38</v>
      </c>
      <c r="R14" s="3">
        <v>17.350000000000001</v>
      </c>
      <c r="S14" s="2">
        <f>Q14-R14</f>
        <v>2.9999999999997584E-2</v>
      </c>
      <c r="T14" s="3">
        <v>21</v>
      </c>
      <c r="U14" s="3">
        <v>7.5</v>
      </c>
      <c r="V14" s="2">
        <f>(5*60)/U14</f>
        <v>40</v>
      </c>
      <c r="W14" s="3">
        <v>7.75</v>
      </c>
      <c r="X14" s="2">
        <f>(5*60)/W14</f>
        <v>38.70967741935484</v>
      </c>
      <c r="Y14" s="2">
        <f>(V14+X14)/2</f>
        <v>39.354838709677423</v>
      </c>
      <c r="Z14" s="3">
        <v>15</v>
      </c>
      <c r="AA14" s="4">
        <v>45420.628472222219</v>
      </c>
      <c r="AB14" s="4">
        <v>45420.630555555559</v>
      </c>
    </row>
    <row r="15" spans="1:30" x14ac:dyDescent="0.35">
      <c r="A15">
        <v>2</v>
      </c>
      <c r="C15">
        <v>0.125</v>
      </c>
      <c r="D15" s="2">
        <f>(Y15/60)*(C$6*(6/5))</f>
        <v>3.0483870967741935</v>
      </c>
      <c r="E15" s="2">
        <f t="shared" ref="E15:E34" si="0">C$8/D15</f>
        <v>32.804232804232804</v>
      </c>
      <c r="F15">
        <v>10</v>
      </c>
      <c r="I15" s="3">
        <v>24</v>
      </c>
      <c r="J15" s="3">
        <v>81</v>
      </c>
      <c r="K15" s="2">
        <f t="shared" ref="K15:K33" si="1">J15-I15</f>
        <v>57</v>
      </c>
      <c r="L15" s="2">
        <f t="shared" ref="L15:L34" si="2">C$8/K15</f>
        <v>1.7543859649122806</v>
      </c>
      <c r="M15" s="2">
        <f t="shared" ref="M15:M34" si="3">E15/K15*100</f>
        <v>57.551285621461055</v>
      </c>
      <c r="N15" s="3">
        <v>1</v>
      </c>
      <c r="O15" s="3" t="s">
        <v>21</v>
      </c>
      <c r="Q15" s="3">
        <v>17.670000000000002</v>
      </c>
      <c r="R15" s="3">
        <v>17.649999999999999</v>
      </c>
      <c r="S15" s="2">
        <f t="shared" ref="S15:S34" si="4">Q15-R15</f>
        <v>2.0000000000003126E-2</v>
      </c>
      <c r="T15" s="3">
        <v>21</v>
      </c>
      <c r="U15" s="3">
        <v>7.75</v>
      </c>
      <c r="V15" s="2">
        <f>(5*60)/U15</f>
        <v>38.70967741935484</v>
      </c>
      <c r="W15" s="3">
        <v>8</v>
      </c>
      <c r="X15" s="2">
        <f>(5*60)/W15</f>
        <v>37.5</v>
      </c>
      <c r="Y15" s="2">
        <f>(V15+X15)/2</f>
        <v>38.104838709677423</v>
      </c>
      <c r="Z15" s="3">
        <v>15</v>
      </c>
      <c r="AA15" s="4">
        <v>45420.634027777778</v>
      </c>
      <c r="AB15" s="4">
        <v>45420.636805555558</v>
      </c>
    </row>
    <row r="16" spans="1:30" x14ac:dyDescent="0.35">
      <c r="A16">
        <v>3</v>
      </c>
      <c r="C16">
        <v>0.125</v>
      </c>
      <c r="D16" s="2">
        <f t="shared" ref="D16:D34" si="5">(Y16/60)*(C$6*(6/5))</f>
        <v>2.9545454545454546</v>
      </c>
      <c r="E16" s="2">
        <f t="shared" si="0"/>
        <v>33.846153846153847</v>
      </c>
      <c r="F16">
        <v>10</v>
      </c>
      <c r="I16" s="3">
        <v>24</v>
      </c>
      <c r="J16" s="3">
        <v>80</v>
      </c>
      <c r="K16" s="2">
        <f t="shared" si="1"/>
        <v>56</v>
      </c>
      <c r="L16" s="2">
        <f t="shared" si="2"/>
        <v>1.7857142857142858</v>
      </c>
      <c r="M16" s="2">
        <f t="shared" si="3"/>
        <v>60.439560439560438</v>
      </c>
      <c r="N16" s="3">
        <v>1</v>
      </c>
      <c r="O16" s="3" t="s">
        <v>21</v>
      </c>
      <c r="Q16" s="3">
        <v>16.93</v>
      </c>
      <c r="R16" s="3">
        <v>16.899999999999999</v>
      </c>
      <c r="S16" s="2">
        <f t="shared" si="4"/>
        <v>3.0000000000001137E-2</v>
      </c>
      <c r="T16" s="3">
        <v>21</v>
      </c>
      <c r="U16" s="3">
        <v>8</v>
      </c>
      <c r="V16" s="2">
        <f>(5*60)/U16</f>
        <v>37.5</v>
      </c>
      <c r="W16" s="3">
        <v>8.25</v>
      </c>
      <c r="X16" s="2">
        <f t="shared" ref="X16:X34" si="6">(5*60)/W16</f>
        <v>36.363636363636367</v>
      </c>
      <c r="Y16" s="2">
        <f t="shared" ref="Y16:Y34" si="7">(V16+X16)/2</f>
        <v>36.931818181818187</v>
      </c>
      <c r="Z16" s="3">
        <v>15</v>
      </c>
      <c r="AA16" s="4">
        <v>45420.637499999997</v>
      </c>
      <c r="AB16" s="4">
        <v>45420.63958333333</v>
      </c>
    </row>
    <row r="17" spans="1:30" x14ac:dyDescent="0.35">
      <c r="A17">
        <v>4</v>
      </c>
      <c r="C17">
        <v>0.125</v>
      </c>
      <c r="D17" s="2">
        <f t="shared" si="5"/>
        <v>3.0483870967741935</v>
      </c>
      <c r="E17" s="2">
        <f t="shared" si="0"/>
        <v>32.804232804232804</v>
      </c>
      <c r="F17">
        <v>10</v>
      </c>
      <c r="I17" s="3">
        <v>23</v>
      </c>
      <c r="J17" s="3">
        <v>79</v>
      </c>
      <c r="K17" s="2">
        <f t="shared" si="1"/>
        <v>56</v>
      </c>
      <c r="L17" s="2">
        <f t="shared" si="2"/>
        <v>1.7857142857142858</v>
      </c>
      <c r="M17" s="2">
        <f t="shared" si="3"/>
        <v>58.57898715041572</v>
      </c>
      <c r="N17" s="3">
        <v>1</v>
      </c>
      <c r="O17" s="3" t="s">
        <v>21</v>
      </c>
      <c r="Q17" s="3">
        <v>17.399999999999999</v>
      </c>
      <c r="R17" s="3">
        <v>17.36</v>
      </c>
      <c r="S17" s="2">
        <f t="shared" si="4"/>
        <v>3.9999999999999147E-2</v>
      </c>
      <c r="T17" s="3">
        <v>21</v>
      </c>
      <c r="U17" s="3">
        <v>8</v>
      </c>
      <c r="V17" s="2">
        <f t="shared" ref="V17:V34" si="8">(5*60)/U17</f>
        <v>37.5</v>
      </c>
      <c r="W17" s="3">
        <v>7.75</v>
      </c>
      <c r="X17" s="2">
        <f t="shared" si="6"/>
        <v>38.70967741935484</v>
      </c>
      <c r="Y17" s="2">
        <f t="shared" si="7"/>
        <v>38.104838709677423</v>
      </c>
      <c r="Z17" s="3">
        <v>15</v>
      </c>
      <c r="AA17" s="4">
        <v>45420.63958333333</v>
      </c>
      <c r="AB17" s="4">
        <v>45420.643750000003</v>
      </c>
    </row>
    <row r="18" spans="1:30" x14ac:dyDescent="0.35">
      <c r="A18">
        <v>5</v>
      </c>
      <c r="C18">
        <v>0.125</v>
      </c>
      <c r="D18" s="2">
        <f t="shared" si="5"/>
        <v>3.0029325513196481</v>
      </c>
      <c r="E18" s="2">
        <f t="shared" si="0"/>
        <v>33.30078125</v>
      </c>
      <c r="F18">
        <v>10</v>
      </c>
      <c r="I18" s="3">
        <v>22</v>
      </c>
      <c r="J18" s="3">
        <v>82</v>
      </c>
      <c r="K18" s="2">
        <f t="shared" si="1"/>
        <v>60</v>
      </c>
      <c r="L18" s="2">
        <f t="shared" si="2"/>
        <v>1.6666666666666667</v>
      </c>
      <c r="M18" s="2">
        <f t="shared" si="3"/>
        <v>55.501302083333336</v>
      </c>
      <c r="N18" s="3">
        <v>1</v>
      </c>
      <c r="O18" s="3" t="s">
        <v>21</v>
      </c>
      <c r="Q18" s="3">
        <v>17.440000000000001</v>
      </c>
      <c r="R18" s="3">
        <v>17.420000000000002</v>
      </c>
      <c r="S18" s="2">
        <f t="shared" si="4"/>
        <v>1.9999999999999574E-2</v>
      </c>
      <c r="T18" s="3">
        <v>21</v>
      </c>
      <c r="U18" s="3">
        <v>8.25</v>
      </c>
      <c r="V18" s="2">
        <f t="shared" si="8"/>
        <v>36.363636363636367</v>
      </c>
      <c r="W18" s="3">
        <v>7.75</v>
      </c>
      <c r="X18" s="2">
        <f t="shared" si="6"/>
        <v>38.70967741935484</v>
      </c>
      <c r="Y18" s="2">
        <f t="shared" si="7"/>
        <v>37.536656891495603</v>
      </c>
      <c r="Z18" s="3">
        <v>15</v>
      </c>
      <c r="AA18" s="4">
        <v>45420.643750000003</v>
      </c>
      <c r="AB18" s="4">
        <v>45420.645833333336</v>
      </c>
    </row>
    <row r="19" spans="1:30" x14ac:dyDescent="0.35">
      <c r="A19" t="s">
        <v>88</v>
      </c>
      <c r="C19">
        <v>0.125</v>
      </c>
      <c r="D19" s="2">
        <f t="shared" si="5"/>
        <v>0</v>
      </c>
      <c r="E19" s="2" t="e">
        <f t="shared" si="0"/>
        <v>#DIV/0!</v>
      </c>
      <c r="F19">
        <v>10</v>
      </c>
      <c r="I19" s="3">
        <v>25</v>
      </c>
      <c r="J19" s="3">
        <v>84</v>
      </c>
      <c r="K19" s="2">
        <f t="shared" si="1"/>
        <v>59</v>
      </c>
      <c r="L19" s="2">
        <f t="shared" si="2"/>
        <v>1.6949152542372881</v>
      </c>
      <c r="M19" s="2" t="e">
        <f t="shared" si="3"/>
        <v>#DIV/0!</v>
      </c>
      <c r="N19" s="3">
        <v>1</v>
      </c>
      <c r="O19" s="3" t="s">
        <v>21</v>
      </c>
      <c r="Q19" s="3">
        <v>17.440000000000001</v>
      </c>
      <c r="R19" s="3">
        <v>17.420000000000002</v>
      </c>
      <c r="S19" s="2">
        <f t="shared" si="4"/>
        <v>1.9999999999999574E-2</v>
      </c>
      <c r="T19" s="3">
        <v>21</v>
      </c>
      <c r="U19" s="3">
        <v>8.25</v>
      </c>
      <c r="V19" s="2">
        <f t="shared" si="8"/>
        <v>36.363636363636367</v>
      </c>
      <c r="W19" s="3">
        <v>8</v>
      </c>
      <c r="X19" s="2"/>
      <c r="Y19" s="2"/>
      <c r="Z19" s="3">
        <v>14.5</v>
      </c>
      <c r="AA19" s="4">
        <v>45420.646527777775</v>
      </c>
      <c r="AB19" s="4">
        <v>45509.648611111108</v>
      </c>
      <c r="AD19" t="s">
        <v>105</v>
      </c>
    </row>
    <row r="20" spans="1:30" x14ac:dyDescent="0.35">
      <c r="A20">
        <v>6</v>
      </c>
      <c r="C20">
        <v>2.5000000000000001E-2</v>
      </c>
      <c r="D20" s="2">
        <f t="shared" si="5"/>
        <v>0.68818088386433718</v>
      </c>
      <c r="E20" s="2">
        <f t="shared" si="0"/>
        <v>145.31063321385901</v>
      </c>
      <c r="F20">
        <v>10</v>
      </c>
      <c r="I20" s="3">
        <v>79</v>
      </c>
      <c r="J20" s="3">
        <v>333</v>
      </c>
      <c r="K20" s="2">
        <f>J20-I20</f>
        <v>254</v>
      </c>
      <c r="L20" s="2">
        <f t="shared" si="2"/>
        <v>0.39370078740157483</v>
      </c>
      <c r="M20" s="2">
        <f t="shared" si="3"/>
        <v>57.208910714117721</v>
      </c>
      <c r="N20" s="3">
        <v>1</v>
      </c>
      <c r="O20" s="3" t="s">
        <v>21</v>
      </c>
      <c r="Q20" s="3">
        <v>16.88</v>
      </c>
      <c r="R20" s="3">
        <v>16.86</v>
      </c>
      <c r="S20" s="2">
        <f t="shared" si="4"/>
        <v>1.9999999999999574E-2</v>
      </c>
      <c r="T20" s="3">
        <v>23</v>
      </c>
      <c r="U20" s="3">
        <v>35</v>
      </c>
      <c r="V20" s="2">
        <f>(5*60)/U20</f>
        <v>8.5714285714285712</v>
      </c>
      <c r="W20" s="3">
        <v>34.75</v>
      </c>
      <c r="X20" s="2">
        <f>(5*60)/W20</f>
        <v>8.6330935251798557</v>
      </c>
      <c r="Y20" s="2">
        <f>(V20+X20)/2</f>
        <v>8.6022610483042143</v>
      </c>
      <c r="Z20" s="3">
        <v>14.5</v>
      </c>
      <c r="AA20" s="4">
        <v>45426.393750000003</v>
      </c>
      <c r="AB20" s="4">
        <v>45426.408333333333</v>
      </c>
    </row>
    <row r="21" spans="1:30" x14ac:dyDescent="0.35">
      <c r="A21">
        <v>7</v>
      </c>
      <c r="C21">
        <v>2.5000000000000001E-2</v>
      </c>
      <c r="D21" s="2">
        <f t="shared" si="5"/>
        <v>0.68818088386433718</v>
      </c>
      <c r="E21" s="2">
        <f t="shared" si="0"/>
        <v>145.31063321385901</v>
      </c>
      <c r="F21">
        <v>10</v>
      </c>
      <c r="I21" s="3">
        <v>68</v>
      </c>
      <c r="J21" s="3">
        <v>332</v>
      </c>
      <c r="K21" s="2">
        <f>J21-I21</f>
        <v>264</v>
      </c>
      <c r="L21" s="2">
        <f t="shared" si="2"/>
        <v>0.37878787878787878</v>
      </c>
      <c r="M21" s="2">
        <f t="shared" si="3"/>
        <v>55.041906520401142</v>
      </c>
      <c r="N21" s="3">
        <v>1</v>
      </c>
      <c r="O21" s="3" t="s">
        <v>21</v>
      </c>
      <c r="Q21" s="3">
        <v>16.84</v>
      </c>
      <c r="R21" s="3">
        <v>16.82</v>
      </c>
      <c r="S21" s="2">
        <f t="shared" si="4"/>
        <v>1.9999999999999574E-2</v>
      </c>
      <c r="T21" s="3">
        <v>23</v>
      </c>
      <c r="U21" s="3">
        <v>34.75</v>
      </c>
      <c r="V21" s="2">
        <f>(5*60)/U21</f>
        <v>8.6330935251798557</v>
      </c>
      <c r="W21" s="3">
        <v>35</v>
      </c>
      <c r="X21" s="2">
        <f>(5*60)/W21</f>
        <v>8.5714285714285712</v>
      </c>
      <c r="Y21" s="2">
        <f>(V21+X21)/2</f>
        <v>8.6022610483042143</v>
      </c>
      <c r="Z21" s="3">
        <v>14</v>
      </c>
      <c r="AA21" s="4">
        <v>45426.40902777778</v>
      </c>
      <c r="AB21" s="4">
        <v>45426.416666666664</v>
      </c>
    </row>
    <row r="22" spans="1:30" x14ac:dyDescent="0.35">
      <c r="A22">
        <v>8</v>
      </c>
      <c r="C22">
        <v>2.5000000000000001E-2</v>
      </c>
      <c r="D22" s="2">
        <f t="shared" si="5"/>
        <v>0.68574927292208776</v>
      </c>
      <c r="E22" s="2">
        <f t="shared" si="0"/>
        <v>145.82589285714289</v>
      </c>
      <c r="F22">
        <v>10</v>
      </c>
      <c r="I22" s="3">
        <v>73</v>
      </c>
      <c r="J22" s="3">
        <v>322</v>
      </c>
      <c r="K22" s="2">
        <f>J22-I22</f>
        <v>249</v>
      </c>
      <c r="L22" s="2">
        <f t="shared" si="2"/>
        <v>0.40160642570281124</v>
      </c>
      <c r="M22" s="2">
        <f t="shared" si="3"/>
        <v>58.56461560527827</v>
      </c>
      <c r="N22" s="3">
        <v>1</v>
      </c>
      <c r="O22" s="3" t="s">
        <v>21</v>
      </c>
      <c r="Q22" s="3">
        <v>17.059999999999999</v>
      </c>
      <c r="R22" s="3">
        <v>17.05</v>
      </c>
      <c r="S22" s="2">
        <f t="shared" si="4"/>
        <v>9.9999999999980105E-3</v>
      </c>
      <c r="T22" s="3">
        <v>23</v>
      </c>
      <c r="U22" s="3">
        <v>34.75</v>
      </c>
      <c r="V22" s="2">
        <f>(5*60)/U22</f>
        <v>8.6330935251798557</v>
      </c>
      <c r="W22" s="3">
        <v>35.25</v>
      </c>
      <c r="X22" s="2">
        <f>(5*60)/W22</f>
        <v>8.5106382978723403</v>
      </c>
      <c r="Y22" s="2">
        <f>(V22+X22)/2</f>
        <v>8.571865911526098</v>
      </c>
      <c r="Z22" s="3">
        <v>14</v>
      </c>
      <c r="AA22" s="4">
        <v>45426.420138888891</v>
      </c>
      <c r="AB22" s="4">
        <v>45426.427083333336</v>
      </c>
    </row>
    <row r="23" spans="1:30" x14ac:dyDescent="0.35">
      <c r="A23">
        <v>9</v>
      </c>
      <c r="C23">
        <v>2.5000000000000001E-2</v>
      </c>
      <c r="D23" s="2">
        <f t="shared" si="5"/>
        <v>0.67852147852147848</v>
      </c>
      <c r="E23" s="2">
        <f t="shared" si="0"/>
        <v>147.37926972909307</v>
      </c>
      <c r="F23">
        <v>10</v>
      </c>
      <c r="I23" s="3">
        <v>67</v>
      </c>
      <c r="J23" s="3">
        <v>319</v>
      </c>
      <c r="K23" s="2">
        <f>J23-I23</f>
        <v>252</v>
      </c>
      <c r="L23" s="2">
        <f t="shared" si="2"/>
        <v>0.3968253968253968</v>
      </c>
      <c r="M23" s="2">
        <f t="shared" si="3"/>
        <v>58.483837194084551</v>
      </c>
      <c r="N23" s="3">
        <v>1</v>
      </c>
      <c r="O23" s="3" t="s">
        <v>21</v>
      </c>
      <c r="Q23" s="3">
        <v>17.78</v>
      </c>
      <c r="R23" s="3">
        <v>17.760000000000002</v>
      </c>
      <c r="S23" s="2">
        <f t="shared" si="4"/>
        <v>1.9999999999999574E-2</v>
      </c>
      <c r="T23" s="3">
        <v>23</v>
      </c>
      <c r="U23" s="3">
        <v>35</v>
      </c>
      <c r="V23" s="2">
        <f>(5*60)/U23</f>
        <v>8.5714285714285712</v>
      </c>
      <c r="W23" s="3">
        <v>35.75</v>
      </c>
      <c r="X23" s="2">
        <f>(5*60)/W23</f>
        <v>8.3916083916083917</v>
      </c>
      <c r="Y23" s="2">
        <f>(V23+X23)/2</f>
        <v>8.4815184815184814</v>
      </c>
      <c r="Z23" s="3">
        <v>15</v>
      </c>
      <c r="AA23" s="4">
        <v>45426.429861111108</v>
      </c>
      <c r="AB23" s="4">
        <v>45426.436805555553</v>
      </c>
    </row>
    <row r="24" spans="1:30" x14ac:dyDescent="0.35">
      <c r="A24">
        <v>10</v>
      </c>
      <c r="C24">
        <v>2.5000000000000001E-2</v>
      </c>
      <c r="D24" s="2">
        <f t="shared" si="5"/>
        <v>0.67608986757922929</v>
      </c>
      <c r="E24" s="2">
        <f t="shared" si="0"/>
        <v>147.90933098591549</v>
      </c>
      <c r="F24">
        <v>10</v>
      </c>
      <c r="I24" s="3">
        <v>79</v>
      </c>
      <c r="J24" s="3">
        <v>315</v>
      </c>
      <c r="K24" s="2">
        <f>J24-I24</f>
        <v>236</v>
      </c>
      <c r="L24" s="2">
        <f t="shared" si="2"/>
        <v>0.42372881355932202</v>
      </c>
      <c r="M24" s="2">
        <f t="shared" si="3"/>
        <v>62.673445333015032</v>
      </c>
      <c r="N24" s="3">
        <v>1</v>
      </c>
      <c r="O24" s="3" t="s">
        <v>21</v>
      </c>
      <c r="Q24" s="3">
        <v>17.309999999999999</v>
      </c>
      <c r="R24" s="3">
        <v>17.29</v>
      </c>
      <c r="S24" s="2">
        <f t="shared" si="4"/>
        <v>1.9999999999999574E-2</v>
      </c>
      <c r="T24" s="3">
        <v>23</v>
      </c>
      <c r="U24" s="3">
        <v>35.25</v>
      </c>
      <c r="V24" s="2">
        <f>(5*60)/U24</f>
        <v>8.5106382978723403</v>
      </c>
      <c r="W24" s="3">
        <v>35.75</v>
      </c>
      <c r="X24" s="2">
        <f>(5*60)/W24</f>
        <v>8.3916083916083917</v>
      </c>
      <c r="Y24" s="2">
        <f>(V24+X24)/2</f>
        <v>8.4511233447403669</v>
      </c>
      <c r="Z24" s="3">
        <v>13.5</v>
      </c>
      <c r="AA24" s="4">
        <v>45426.438888888886</v>
      </c>
      <c r="AB24" s="4">
        <v>45426.445833333331</v>
      </c>
    </row>
    <row r="25" spans="1:30" x14ac:dyDescent="0.35">
      <c r="A25">
        <v>11</v>
      </c>
      <c r="C25">
        <v>0.06</v>
      </c>
      <c r="D25" s="2">
        <f t="shared" si="5"/>
        <v>1.6551724137931034</v>
      </c>
      <c r="E25" s="2">
        <f t="shared" si="0"/>
        <v>60.416666666666664</v>
      </c>
      <c r="F25">
        <v>5</v>
      </c>
      <c r="I25" s="3">
        <v>39</v>
      </c>
      <c r="J25" s="3">
        <v>180</v>
      </c>
      <c r="K25" s="2">
        <f t="shared" si="1"/>
        <v>141</v>
      </c>
      <c r="L25" s="2">
        <f t="shared" si="2"/>
        <v>0.70921985815602839</v>
      </c>
      <c r="M25" s="2">
        <f t="shared" si="3"/>
        <v>42.84869976359338</v>
      </c>
      <c r="N25" s="3">
        <v>4</v>
      </c>
      <c r="O25" s="3" t="s">
        <v>21</v>
      </c>
      <c r="Q25" s="3">
        <v>17.03</v>
      </c>
      <c r="R25" s="3">
        <v>17.02</v>
      </c>
      <c r="S25" s="2">
        <f t="shared" si="4"/>
        <v>1.0000000000001563E-2</v>
      </c>
      <c r="T25" s="3">
        <v>20</v>
      </c>
      <c r="U25" s="3">
        <v>14.5</v>
      </c>
      <c r="V25" s="2">
        <f t="shared" si="8"/>
        <v>20.689655172413794</v>
      </c>
      <c r="W25" s="3">
        <v>14.5</v>
      </c>
      <c r="X25" s="2">
        <f t="shared" si="6"/>
        <v>20.689655172413794</v>
      </c>
      <c r="Y25" s="2">
        <f t="shared" si="7"/>
        <v>20.689655172413794</v>
      </c>
      <c r="Z25" s="3" t="s">
        <v>87</v>
      </c>
      <c r="AA25" s="4">
        <v>45420.4375</v>
      </c>
      <c r="AB25" s="4">
        <v>45420.442361111112</v>
      </c>
    </row>
    <row r="26" spans="1:30" x14ac:dyDescent="0.35">
      <c r="A26">
        <v>12</v>
      </c>
      <c r="C26">
        <v>0.06</v>
      </c>
      <c r="D26" s="2">
        <f t="shared" si="5"/>
        <v>1.6696914700544465</v>
      </c>
      <c r="E26" s="2">
        <f t="shared" si="0"/>
        <v>59.891304347826086</v>
      </c>
      <c r="F26">
        <v>5</v>
      </c>
      <c r="I26" s="3">
        <v>51</v>
      </c>
      <c r="J26" s="3">
        <v>185</v>
      </c>
      <c r="K26" s="2">
        <f t="shared" si="1"/>
        <v>134</v>
      </c>
      <c r="L26" s="2">
        <f t="shared" si="2"/>
        <v>0.74626865671641796</v>
      </c>
      <c r="M26" s="2">
        <f t="shared" si="3"/>
        <v>44.69500324464633</v>
      </c>
      <c r="N26" s="3">
        <v>1</v>
      </c>
      <c r="O26" s="3" t="s">
        <v>21</v>
      </c>
      <c r="Q26" s="3">
        <v>18.02</v>
      </c>
      <c r="R26" s="3">
        <v>18</v>
      </c>
      <c r="S26" s="2">
        <f t="shared" si="4"/>
        <v>1.9999999999999574E-2</v>
      </c>
      <c r="T26" s="3">
        <v>20</v>
      </c>
      <c r="U26" s="3">
        <v>14.25</v>
      </c>
      <c r="V26" s="2">
        <f t="shared" si="8"/>
        <v>21.05263157894737</v>
      </c>
      <c r="W26" s="3">
        <v>14.5</v>
      </c>
      <c r="X26" s="2">
        <f t="shared" si="6"/>
        <v>20.689655172413794</v>
      </c>
      <c r="Y26" s="2">
        <f t="shared" si="7"/>
        <v>20.871143375680582</v>
      </c>
      <c r="Z26" s="3">
        <v>14</v>
      </c>
      <c r="AA26" s="4">
        <v>45420.445833333331</v>
      </c>
      <c r="AB26" s="4">
        <v>45420.451388888891</v>
      </c>
    </row>
    <row r="27" spans="1:30" x14ac:dyDescent="0.35">
      <c r="A27">
        <v>13</v>
      </c>
      <c r="C27">
        <v>0.06</v>
      </c>
      <c r="D27" s="2">
        <f t="shared" si="5"/>
        <v>1.6551724137931034</v>
      </c>
      <c r="E27" s="2">
        <f t="shared" si="0"/>
        <v>60.416666666666664</v>
      </c>
      <c r="F27">
        <v>5</v>
      </c>
      <c r="I27" s="3">
        <v>23</v>
      </c>
      <c r="J27" s="3">
        <v>152</v>
      </c>
      <c r="K27" s="2">
        <f t="shared" si="1"/>
        <v>129</v>
      </c>
      <c r="L27" s="2">
        <f t="shared" si="2"/>
        <v>0.77519379844961245</v>
      </c>
      <c r="M27" s="2">
        <f t="shared" si="3"/>
        <v>46.834625322997411</v>
      </c>
      <c r="N27" s="3">
        <v>1</v>
      </c>
      <c r="O27" s="3" t="s">
        <v>21</v>
      </c>
      <c r="Q27" s="3">
        <v>17.920000000000002</v>
      </c>
      <c r="R27" s="3">
        <v>17.91</v>
      </c>
      <c r="S27" s="2">
        <f t="shared" si="4"/>
        <v>1.0000000000001563E-2</v>
      </c>
      <c r="T27" s="3">
        <v>20</v>
      </c>
      <c r="U27" s="3">
        <v>14.5</v>
      </c>
      <c r="V27" s="2">
        <f t="shared" si="8"/>
        <v>20.689655172413794</v>
      </c>
      <c r="W27" s="3">
        <v>14.5</v>
      </c>
      <c r="X27" s="2">
        <f t="shared" si="6"/>
        <v>20.689655172413794</v>
      </c>
      <c r="Y27" s="2">
        <f t="shared" si="7"/>
        <v>20.689655172413794</v>
      </c>
      <c r="Z27" s="3">
        <v>15</v>
      </c>
      <c r="AA27" s="4">
        <v>45420.456944444442</v>
      </c>
      <c r="AB27" s="4">
        <v>45420.464583333334</v>
      </c>
    </row>
    <row r="28" spans="1:30" x14ac:dyDescent="0.35">
      <c r="A28">
        <v>14</v>
      </c>
      <c r="C28">
        <v>0.06</v>
      </c>
      <c r="D28" s="2">
        <f t="shared" si="5"/>
        <v>1.6135593220338984</v>
      </c>
      <c r="E28" s="2">
        <f t="shared" si="0"/>
        <v>61.974789915966383</v>
      </c>
      <c r="F28">
        <v>5</v>
      </c>
      <c r="I28" s="3">
        <v>36</v>
      </c>
      <c r="J28" s="3">
        <v>176</v>
      </c>
      <c r="K28" s="2">
        <f t="shared" si="1"/>
        <v>140</v>
      </c>
      <c r="L28" s="2">
        <f t="shared" si="2"/>
        <v>0.7142857142857143</v>
      </c>
      <c r="M28" s="2">
        <f t="shared" si="3"/>
        <v>44.267707082833127</v>
      </c>
      <c r="N28" s="3">
        <v>1</v>
      </c>
      <c r="O28" s="3" t="s">
        <v>21</v>
      </c>
      <c r="Q28" s="3">
        <v>17.57</v>
      </c>
      <c r="R28" s="3">
        <v>17.559999999999999</v>
      </c>
      <c r="S28" s="2">
        <f t="shared" si="4"/>
        <v>1.0000000000001563E-2</v>
      </c>
      <c r="T28" s="3">
        <v>20</v>
      </c>
      <c r="U28" s="3">
        <v>14.75</v>
      </c>
      <c r="V28" s="2">
        <f t="shared" si="8"/>
        <v>20.338983050847457</v>
      </c>
      <c r="W28" s="3">
        <v>15</v>
      </c>
      <c r="X28" s="2">
        <f t="shared" si="6"/>
        <v>20</v>
      </c>
      <c r="Y28" s="2">
        <f t="shared" si="7"/>
        <v>20.16949152542373</v>
      </c>
      <c r="Z28" s="3">
        <v>14.5</v>
      </c>
      <c r="AA28" s="4">
        <v>45420.474305555559</v>
      </c>
      <c r="AB28" s="4">
        <v>45420.479861111111</v>
      </c>
    </row>
    <row r="29" spans="1:30" x14ac:dyDescent="0.35">
      <c r="A29">
        <v>15</v>
      </c>
      <c r="C29">
        <v>0.06</v>
      </c>
      <c r="D29" s="2">
        <f t="shared" si="5"/>
        <v>1.64114552893045</v>
      </c>
      <c r="E29" s="2">
        <f t="shared" si="0"/>
        <v>60.933048433048434</v>
      </c>
      <c r="F29">
        <v>5</v>
      </c>
      <c r="I29" s="3">
        <v>40</v>
      </c>
      <c r="J29" s="3">
        <v>178</v>
      </c>
      <c r="K29" s="2">
        <f t="shared" si="1"/>
        <v>138</v>
      </c>
      <c r="L29" s="2">
        <f t="shared" si="2"/>
        <v>0.72463768115942029</v>
      </c>
      <c r="M29" s="2">
        <f t="shared" si="3"/>
        <v>44.154382922498861</v>
      </c>
      <c r="N29" s="3">
        <v>1</v>
      </c>
      <c r="O29" s="3" t="s">
        <v>21</v>
      </c>
      <c r="Q29" s="3">
        <v>17.75</v>
      </c>
      <c r="R29" s="3">
        <v>17.73</v>
      </c>
      <c r="S29" s="2">
        <f t="shared" si="4"/>
        <v>1.9999999999999574E-2</v>
      </c>
      <c r="T29" s="3">
        <v>20</v>
      </c>
      <c r="U29" s="3">
        <v>14.5</v>
      </c>
      <c r="V29" s="2">
        <f t="shared" si="8"/>
        <v>20.689655172413794</v>
      </c>
      <c r="W29" s="3">
        <v>14.75</v>
      </c>
      <c r="X29" s="2">
        <f>(5*60)/W29</f>
        <v>20.338983050847457</v>
      </c>
      <c r="Y29" s="2">
        <f t="shared" si="7"/>
        <v>20.514319111630627</v>
      </c>
      <c r="Z29" s="3">
        <v>14</v>
      </c>
      <c r="AA29" s="4">
        <v>45420.480555555558</v>
      </c>
      <c r="AB29" s="4">
        <v>45420.48541666667</v>
      </c>
    </row>
    <row r="30" spans="1:30" x14ac:dyDescent="0.35">
      <c r="A30">
        <v>16</v>
      </c>
      <c r="C30">
        <v>0.06</v>
      </c>
      <c r="D30" s="2">
        <f t="shared" si="5"/>
        <v>1.6696914700544465</v>
      </c>
      <c r="E30" s="2">
        <f t="shared" si="0"/>
        <v>59.891304347826086</v>
      </c>
      <c r="F30">
        <v>15</v>
      </c>
      <c r="I30" s="3">
        <v>72</v>
      </c>
      <c r="J30" s="3">
        <v>170</v>
      </c>
      <c r="K30" s="2">
        <f t="shared" si="1"/>
        <v>98</v>
      </c>
      <c r="L30" s="2">
        <f t="shared" si="2"/>
        <v>1.0204081632653061</v>
      </c>
      <c r="M30" s="2">
        <f t="shared" si="3"/>
        <v>61.113575865128652</v>
      </c>
      <c r="N30" s="3">
        <v>1</v>
      </c>
      <c r="O30" s="3" t="s">
        <v>21</v>
      </c>
      <c r="Q30" s="3">
        <v>17.600000000000001</v>
      </c>
      <c r="R30" s="3">
        <v>17.57</v>
      </c>
      <c r="S30" s="2">
        <f t="shared" si="4"/>
        <v>3.0000000000001137E-2</v>
      </c>
      <c r="T30" s="3">
        <v>20</v>
      </c>
      <c r="U30" s="3">
        <v>14.25</v>
      </c>
      <c r="V30" s="2">
        <f t="shared" si="8"/>
        <v>21.05263157894737</v>
      </c>
      <c r="W30" s="3">
        <v>14.5</v>
      </c>
      <c r="X30" s="2">
        <f>(5*60)/W30</f>
        <v>20.689655172413794</v>
      </c>
      <c r="Y30" s="2">
        <f t="shared" si="7"/>
        <v>20.871143375680582</v>
      </c>
      <c r="Z30" s="3">
        <v>15</v>
      </c>
      <c r="AA30" s="4">
        <v>45420.428472222222</v>
      </c>
      <c r="AB30" s="4">
        <v>45420.436111111114</v>
      </c>
    </row>
    <row r="31" spans="1:30" x14ac:dyDescent="0.35">
      <c r="A31">
        <v>17</v>
      </c>
      <c r="C31">
        <v>0.06</v>
      </c>
      <c r="D31" s="2">
        <f t="shared" si="5"/>
        <v>1.64114552893045</v>
      </c>
      <c r="E31" s="2">
        <f t="shared" si="0"/>
        <v>60.933048433048434</v>
      </c>
      <c r="F31">
        <v>15</v>
      </c>
      <c r="I31" s="3">
        <v>60</v>
      </c>
      <c r="J31" s="3">
        <v>167</v>
      </c>
      <c r="K31" s="2">
        <f t="shared" si="1"/>
        <v>107</v>
      </c>
      <c r="L31" s="2">
        <f t="shared" si="2"/>
        <v>0.93457943925233644</v>
      </c>
      <c r="M31" s="2">
        <f t="shared" si="3"/>
        <v>56.946774236493866</v>
      </c>
      <c r="N31" s="3">
        <v>1</v>
      </c>
      <c r="O31" s="3" t="s">
        <v>21</v>
      </c>
      <c r="Q31" s="3">
        <v>18.11</v>
      </c>
      <c r="R31" s="3">
        <v>18.09</v>
      </c>
      <c r="S31" s="2">
        <f t="shared" si="4"/>
        <v>1.9999999999999574E-2</v>
      </c>
      <c r="T31" s="3">
        <v>20</v>
      </c>
      <c r="U31" s="3">
        <v>14.5</v>
      </c>
      <c r="V31" s="2">
        <f t="shared" si="8"/>
        <v>20.689655172413794</v>
      </c>
      <c r="W31" s="3">
        <v>14.75</v>
      </c>
      <c r="X31" s="2">
        <f t="shared" si="6"/>
        <v>20.338983050847457</v>
      </c>
      <c r="Y31" s="2">
        <f t="shared" si="7"/>
        <v>20.514319111630627</v>
      </c>
      <c r="Z31" s="3">
        <v>15</v>
      </c>
      <c r="AA31" s="4">
        <v>45420.45208333333</v>
      </c>
      <c r="AB31" s="4">
        <v>45420.456250000003</v>
      </c>
    </row>
    <row r="32" spans="1:30" x14ac:dyDescent="0.35">
      <c r="A32">
        <v>18</v>
      </c>
      <c r="C32">
        <v>0.06</v>
      </c>
      <c r="D32" s="2">
        <f t="shared" si="5"/>
        <v>1.6551724137931034</v>
      </c>
      <c r="E32" s="2">
        <f t="shared" si="0"/>
        <v>60.416666666666664</v>
      </c>
      <c r="F32">
        <v>15</v>
      </c>
      <c r="I32" s="3">
        <v>58</v>
      </c>
      <c r="J32" s="3">
        <v>165</v>
      </c>
      <c r="K32" s="2">
        <f t="shared" si="1"/>
        <v>107</v>
      </c>
      <c r="L32" s="2">
        <f t="shared" si="2"/>
        <v>0.93457943925233644</v>
      </c>
      <c r="M32" s="2">
        <f t="shared" si="3"/>
        <v>56.464174454828651</v>
      </c>
      <c r="N32" s="3">
        <v>1</v>
      </c>
      <c r="O32" s="3" t="s">
        <v>21</v>
      </c>
      <c r="Q32" s="3">
        <v>17.57</v>
      </c>
      <c r="R32" s="3">
        <v>17.55</v>
      </c>
      <c r="S32" s="2">
        <f t="shared" si="4"/>
        <v>1.9999999999999574E-2</v>
      </c>
      <c r="T32" s="3">
        <v>20</v>
      </c>
      <c r="U32" s="3">
        <v>14.5</v>
      </c>
      <c r="V32" s="2">
        <f t="shared" si="8"/>
        <v>20.689655172413794</v>
      </c>
      <c r="W32" s="3">
        <v>14.5</v>
      </c>
      <c r="X32" s="2">
        <f t="shared" si="6"/>
        <v>20.689655172413794</v>
      </c>
      <c r="Y32" s="2">
        <f t="shared" si="7"/>
        <v>20.689655172413794</v>
      </c>
      <c r="Z32" s="3">
        <v>15</v>
      </c>
      <c r="AA32" s="4">
        <v>45420.464583333334</v>
      </c>
      <c r="AB32" s="4">
        <v>45420.46875</v>
      </c>
    </row>
    <row r="33" spans="1:30" x14ac:dyDescent="0.35">
      <c r="A33">
        <v>19</v>
      </c>
      <c r="C33">
        <v>0.06</v>
      </c>
      <c r="D33" s="2">
        <f t="shared" si="5"/>
        <v>1.6551724137931034</v>
      </c>
      <c r="E33" s="2">
        <f t="shared" si="0"/>
        <v>60.416666666666664</v>
      </c>
      <c r="F33">
        <v>15</v>
      </c>
      <c r="I33" s="3">
        <v>59</v>
      </c>
      <c r="J33" s="3">
        <v>176</v>
      </c>
      <c r="K33" s="2">
        <f t="shared" si="1"/>
        <v>117</v>
      </c>
      <c r="L33" s="2">
        <f t="shared" si="2"/>
        <v>0.85470085470085466</v>
      </c>
      <c r="M33" s="2">
        <f t="shared" si="3"/>
        <v>51.638176638176638</v>
      </c>
      <c r="N33" s="3">
        <v>1</v>
      </c>
      <c r="O33" s="3" t="s">
        <v>21</v>
      </c>
      <c r="Q33" s="3">
        <v>17.04</v>
      </c>
      <c r="R33" s="3">
        <v>17.03</v>
      </c>
      <c r="S33" s="2">
        <f t="shared" si="4"/>
        <v>9.9999999999980105E-3</v>
      </c>
      <c r="T33" s="3">
        <v>20</v>
      </c>
      <c r="U33" s="3">
        <v>14.5</v>
      </c>
      <c r="V33" s="2">
        <f t="shared" si="8"/>
        <v>20.689655172413794</v>
      </c>
      <c r="W33" s="3">
        <v>14.5</v>
      </c>
      <c r="X33" s="2">
        <f t="shared" si="6"/>
        <v>20.689655172413794</v>
      </c>
      <c r="Y33" s="2">
        <f t="shared" si="7"/>
        <v>20.689655172413794</v>
      </c>
      <c r="Z33" s="3">
        <v>14.5</v>
      </c>
      <c r="AA33" s="4">
        <v>45420.469444444447</v>
      </c>
      <c r="AB33" s="4">
        <v>45420.474305555559</v>
      </c>
    </row>
    <row r="34" spans="1:30" x14ac:dyDescent="0.35">
      <c r="A34">
        <v>20</v>
      </c>
      <c r="C34">
        <v>0.06</v>
      </c>
      <c r="D34" s="2">
        <f t="shared" si="5"/>
        <v>1.64114552893045</v>
      </c>
      <c r="E34" s="2">
        <f t="shared" si="0"/>
        <v>60.933048433048434</v>
      </c>
      <c r="F34">
        <v>15</v>
      </c>
      <c r="I34" s="3">
        <v>60</v>
      </c>
      <c r="J34" s="3">
        <v>174</v>
      </c>
      <c r="K34" s="2">
        <f>J34-I34</f>
        <v>114</v>
      </c>
      <c r="L34" s="2">
        <f t="shared" si="2"/>
        <v>0.8771929824561403</v>
      </c>
      <c r="M34" s="2">
        <f t="shared" si="3"/>
        <v>53.450042485130197</v>
      </c>
      <c r="N34" s="3">
        <v>1</v>
      </c>
      <c r="O34" s="3" t="s">
        <v>21</v>
      </c>
      <c r="Q34" s="3">
        <v>17.190000000000001</v>
      </c>
      <c r="R34" s="3">
        <v>17.170000000000002</v>
      </c>
      <c r="S34" s="2">
        <f t="shared" si="4"/>
        <v>1.9999999999999574E-2</v>
      </c>
      <c r="T34" s="3">
        <v>20</v>
      </c>
      <c r="U34" s="3">
        <v>14.75</v>
      </c>
      <c r="V34" s="2">
        <f t="shared" si="8"/>
        <v>20.338983050847457</v>
      </c>
      <c r="W34" s="3">
        <v>14.5</v>
      </c>
      <c r="X34" s="2">
        <f t="shared" si="6"/>
        <v>20.689655172413794</v>
      </c>
      <c r="Y34" s="2">
        <f t="shared" si="7"/>
        <v>20.514319111630627</v>
      </c>
      <c r="Z34" s="3">
        <v>14.5</v>
      </c>
      <c r="AA34" s="4">
        <v>45420.486111111109</v>
      </c>
      <c r="AB34" s="4">
        <v>45420.493750000001</v>
      </c>
      <c r="AD34" t="s">
        <v>91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1D690-9C08-4C93-A2A0-C5023FD47D5E}">
  <dimension ref="A1:N7"/>
  <sheetViews>
    <sheetView topLeftCell="G1" workbookViewId="0">
      <selection activeCell="K20" sqref="K20"/>
    </sheetView>
  </sheetViews>
  <sheetFormatPr defaultRowHeight="14.5" x14ac:dyDescent="0.35"/>
  <cols>
    <col min="6" max="7" width="15.90625" bestFit="1" customWidth="1"/>
    <col min="9" max="9" width="15.90625" bestFit="1" customWidth="1"/>
    <col min="10" max="10" width="9.7265625" bestFit="1" customWidth="1"/>
    <col min="11" max="12" width="15.90625" bestFit="1" customWidth="1"/>
  </cols>
  <sheetData>
    <row r="1" spans="1:14" x14ac:dyDescent="0.35">
      <c r="A1" t="s">
        <v>25</v>
      </c>
      <c r="F1" t="s">
        <v>24</v>
      </c>
    </row>
    <row r="2" spans="1:14" x14ac:dyDescent="0.35">
      <c r="A2" t="s">
        <v>48</v>
      </c>
      <c r="B2" t="s">
        <v>49</v>
      </c>
      <c r="C2" t="s">
        <v>50</v>
      </c>
      <c r="D2" t="s">
        <v>90</v>
      </c>
      <c r="F2" t="s">
        <v>99</v>
      </c>
      <c r="G2" t="s">
        <v>100</v>
      </c>
      <c r="H2" t="s">
        <v>32</v>
      </c>
      <c r="I2" t="s">
        <v>36</v>
      </c>
      <c r="J2" t="s">
        <v>37</v>
      </c>
      <c r="K2" s="7" t="s">
        <v>33</v>
      </c>
      <c r="L2" s="7" t="s">
        <v>34</v>
      </c>
      <c r="M2" t="s">
        <v>103</v>
      </c>
      <c r="N2" t="s">
        <v>104</v>
      </c>
    </row>
    <row r="3" spans="1:14" x14ac:dyDescent="0.35">
      <c r="K3" s="7"/>
      <c r="L3" s="7"/>
    </row>
    <row r="4" spans="1:14" x14ac:dyDescent="0.35">
      <c r="A4">
        <v>1</v>
      </c>
      <c r="B4" t="s">
        <v>21</v>
      </c>
      <c r="C4">
        <v>10</v>
      </c>
      <c r="D4">
        <v>0.125</v>
      </c>
      <c r="F4" s="2">
        <f>AVERAGE('Test 1B'!M14:M18)</f>
        <v>57.964152543305815</v>
      </c>
      <c r="G4" s="2">
        <f>STDEV('Test 1B'!M14:M18)</f>
        <v>1.7880001648528177</v>
      </c>
      <c r="H4" s="2">
        <f>1 - (COUNTIF('Test 1B'!O14:O18,"no")/5)</f>
        <v>1</v>
      </c>
      <c r="I4" s="2">
        <f>AVERAGE('Test 1B'!L14:L18)</f>
        <v>1.7621326042378673</v>
      </c>
      <c r="J4" s="2">
        <f>STDEV('Test 1B'!L14:L18)</f>
        <v>5.7938461844085874E-2</v>
      </c>
      <c r="K4" s="8">
        <f>AVERAGE('Test 1B'!N14:N18)</f>
        <v>1</v>
      </c>
      <c r="L4" s="8">
        <f>STDEV('Test 1B'!N14:N18)</f>
        <v>0</v>
      </c>
      <c r="M4" s="2">
        <f>AVERAGE('Test 1B'!Y14:Y18)</f>
        <v>38.006598240469209</v>
      </c>
      <c r="N4" s="2">
        <f>STDEV('Test 1B'!Y14:Y18)</f>
        <v>0.89624937773204527</v>
      </c>
    </row>
    <row r="5" spans="1:14" x14ac:dyDescent="0.35">
      <c r="A5">
        <v>2</v>
      </c>
      <c r="B5" t="s">
        <v>21</v>
      </c>
      <c r="C5">
        <v>10</v>
      </c>
      <c r="D5">
        <v>2.5000000000000001E-2</v>
      </c>
      <c r="F5" s="2">
        <f>AVERAGE('Test 1B'!M20:M24)</f>
        <v>58.394543073379339</v>
      </c>
      <c r="G5" s="2">
        <f>STDEV('Test 1B'!M20:M24)</f>
        <v>2.783513903383108</v>
      </c>
      <c r="H5" s="2">
        <f>1 - (COUNTIF('Test 1B'!O20:O24,"no")/5)</f>
        <v>1</v>
      </c>
      <c r="I5" s="2">
        <f>AVERAGE('Test 1B'!L20:L24)</f>
        <v>0.39892986045539669</v>
      </c>
      <c r="J5" s="2">
        <f>STDEV('Test 1B'!L20:L24)</f>
        <v>1.6275929115116442E-2</v>
      </c>
      <c r="K5" s="8">
        <f>AVERAGE('Test 1B'!N20:N24)</f>
        <v>1</v>
      </c>
      <c r="L5" s="8">
        <f>STDEV('Test 1B'!N20:N24)</f>
        <v>0</v>
      </c>
      <c r="M5" s="2">
        <f>AVERAGE('Test 1B'!Y20:Y24)</f>
        <v>8.541805966878675</v>
      </c>
      <c r="N5" s="2">
        <f>STDEV('Test 1B'!Y20:Y24)</f>
        <v>7.0836348122764708E-2</v>
      </c>
    </row>
    <row r="6" spans="1:14" x14ac:dyDescent="0.35">
      <c r="A6">
        <v>3</v>
      </c>
      <c r="B6" t="s">
        <v>21</v>
      </c>
      <c r="C6">
        <v>5</v>
      </c>
      <c r="D6">
        <v>0.06</v>
      </c>
      <c r="F6" s="2">
        <f>AVERAGE('Test 1B'!M25:M29)</f>
        <v>44.560083667313819</v>
      </c>
      <c r="G6" s="2">
        <f>STDEV('Test 1B'!M25:M29)</f>
        <v>1.4466042187824606</v>
      </c>
      <c r="H6" s="2">
        <f>1 - (COUNTIF('Test 1B'!O25:O29,"no")/5)</f>
        <v>1</v>
      </c>
      <c r="I6" s="2">
        <f>AVERAGE('Test 1B'!L25:L29)</f>
        <v>0.7339211417534387</v>
      </c>
      <c r="J6" s="2">
        <f>STDEV('Test 1B'!L25:L29)</f>
        <v>2.7100642890537957E-2</v>
      </c>
      <c r="K6" s="8">
        <f>AVERAGE('Test 1B'!N25:N29)</f>
        <v>1.6</v>
      </c>
      <c r="L6" s="8">
        <f>STDEV('Test 1B'!N25:N29)</f>
        <v>1.3416407864998738</v>
      </c>
      <c r="M6" s="2">
        <f>AVERAGE('Test 1B'!Y25:Y29)</f>
        <v>20.586852871512505</v>
      </c>
      <c r="N6" s="2">
        <f>STDEV('Test 1B'!Y25:Y29)</f>
        <v>0.26524015364993925</v>
      </c>
    </row>
    <row r="7" spans="1:14" x14ac:dyDescent="0.35">
      <c r="A7">
        <v>4</v>
      </c>
      <c r="B7" t="s">
        <v>21</v>
      </c>
      <c r="C7">
        <v>15</v>
      </c>
      <c r="D7">
        <v>0.06</v>
      </c>
      <c r="F7" s="2">
        <f>AVERAGE('Test 1B'!M30:M34)</f>
        <v>55.922548735951601</v>
      </c>
      <c r="G7" s="2">
        <f>STDEV('Test 1B'!M30:M34)</f>
        <v>3.6317451171477404</v>
      </c>
      <c r="H7" s="2">
        <f>1 - (COUNTIF('Test 1B'!O30:O34,"no")/5)</f>
        <v>1</v>
      </c>
      <c r="I7" s="2">
        <f>AVERAGE('Test 1B'!L30:L34)</f>
        <v>0.9242921757853948</v>
      </c>
      <c r="J7" s="2">
        <f>STDEV('Test 1B'!L30:L34)</f>
        <v>6.4248005048937268E-2</v>
      </c>
      <c r="K7" s="8">
        <f>AVERAGE('Test 1B'!N30:N34)</f>
        <v>1</v>
      </c>
      <c r="L7" s="8">
        <f>STDEV('Test 1B'!N30:N34)</f>
        <v>0</v>
      </c>
      <c r="M7" s="2">
        <f>AVERAGE('Test 1B'!Y30:Y34)</f>
        <v>20.655818388753882</v>
      </c>
      <c r="N7" s="2">
        <f>STDEV('Test 1B'!Y30:Y34)</f>
        <v>0.148911716047366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1584B-7665-400C-AA92-AFDAFCB4941E}">
  <dimension ref="A1:AA16"/>
  <sheetViews>
    <sheetView topLeftCell="O1" workbookViewId="0">
      <selection activeCell="V17" sqref="V17"/>
    </sheetView>
  </sheetViews>
  <sheetFormatPr defaultRowHeight="14.5" x14ac:dyDescent="0.35"/>
  <cols>
    <col min="4" max="4" width="15.90625" bestFit="1" customWidth="1"/>
    <col min="12" max="12" width="15.90625" bestFit="1" customWidth="1"/>
    <col min="13" max="13" width="15.90625" customWidth="1"/>
    <col min="14" max="14" width="15.90625" bestFit="1" customWidth="1"/>
    <col min="24" max="25" width="14.08984375" bestFit="1" customWidth="1"/>
  </cols>
  <sheetData>
    <row r="1" spans="1:27" x14ac:dyDescent="0.35">
      <c r="A1" t="s">
        <v>12</v>
      </c>
    </row>
    <row r="2" spans="1:27" x14ac:dyDescent="0.35">
      <c r="B2" t="s">
        <v>14</v>
      </c>
      <c r="D2" s="1">
        <v>405</v>
      </c>
      <c r="E2" s="1"/>
    </row>
    <row r="3" spans="1:27" x14ac:dyDescent="0.35">
      <c r="B3" t="s">
        <v>15</v>
      </c>
      <c r="D3" s="1">
        <v>0.06</v>
      </c>
      <c r="E3" s="1"/>
    </row>
    <row r="4" spans="1:27" x14ac:dyDescent="0.35">
      <c r="B4" t="s">
        <v>16</v>
      </c>
      <c r="D4">
        <f>D2*D3</f>
        <v>24.3</v>
      </c>
    </row>
    <row r="5" spans="1:27" x14ac:dyDescent="0.35">
      <c r="B5" t="s">
        <v>0</v>
      </c>
      <c r="D5">
        <f>'Results 1A'!C15</f>
        <v>4</v>
      </c>
    </row>
    <row r="6" spans="1:27" x14ac:dyDescent="0.35">
      <c r="B6" t="s">
        <v>58</v>
      </c>
      <c r="D6">
        <f>D4/60*'Results 1A'!C15</f>
        <v>1.62</v>
      </c>
    </row>
    <row r="8" spans="1:27" x14ac:dyDescent="0.35">
      <c r="E8" t="s">
        <v>2</v>
      </c>
      <c r="H8" t="s">
        <v>3</v>
      </c>
      <c r="P8" t="s">
        <v>5</v>
      </c>
      <c r="W8" t="s">
        <v>94</v>
      </c>
    </row>
    <row r="9" spans="1:27" x14ac:dyDescent="0.35">
      <c r="A9" t="s">
        <v>45</v>
      </c>
      <c r="B9" t="s">
        <v>55</v>
      </c>
      <c r="C9" t="s">
        <v>92</v>
      </c>
      <c r="E9" t="s">
        <v>51</v>
      </c>
      <c r="H9" t="s">
        <v>56</v>
      </c>
      <c r="I9" t="s">
        <v>53</v>
      </c>
      <c r="J9" t="s">
        <v>93</v>
      </c>
      <c r="K9" t="s">
        <v>54</v>
      </c>
      <c r="L9" t="s">
        <v>57</v>
      </c>
      <c r="M9" t="s">
        <v>58</v>
      </c>
      <c r="N9" t="s">
        <v>29</v>
      </c>
      <c r="P9" t="s">
        <v>8</v>
      </c>
      <c r="Q9" t="s">
        <v>76</v>
      </c>
      <c r="R9" t="s">
        <v>78</v>
      </c>
      <c r="S9" t="s">
        <v>77</v>
      </c>
      <c r="T9" t="s">
        <v>79</v>
      </c>
      <c r="U9" t="s">
        <v>80</v>
      </c>
      <c r="V9" t="s">
        <v>60</v>
      </c>
      <c r="W9" t="s">
        <v>59</v>
      </c>
      <c r="X9" t="s">
        <v>18</v>
      </c>
      <c r="Y9" t="s">
        <v>19</v>
      </c>
      <c r="AA9" t="s">
        <v>20</v>
      </c>
    </row>
    <row r="10" spans="1:27" x14ac:dyDescent="0.35">
      <c r="A10">
        <v>1</v>
      </c>
      <c r="B10" s="3">
        <v>25</v>
      </c>
      <c r="C10" s="3">
        <v>42</v>
      </c>
      <c r="E10" t="s">
        <v>52</v>
      </c>
      <c r="H10" s="3">
        <v>58</v>
      </c>
      <c r="I10" s="2">
        <f>H10-B10</f>
        <v>33</v>
      </c>
      <c r="J10" s="3">
        <v>162</v>
      </c>
      <c r="K10" s="2">
        <f>J10-C10</f>
        <v>120</v>
      </c>
      <c r="L10" s="2">
        <f>I10/K10</f>
        <v>0.27500000000000002</v>
      </c>
      <c r="M10" s="2">
        <f>U10/60*(D$5*(6/5))</f>
        <v>1.6135593220338984</v>
      </c>
      <c r="N10" s="2">
        <f>1-(L10/M10)</f>
        <v>0.82956932773109249</v>
      </c>
      <c r="P10" s="3">
        <v>24</v>
      </c>
      <c r="Q10" s="3">
        <v>15</v>
      </c>
      <c r="R10" s="2">
        <f>(5*60)/Q10</f>
        <v>20</v>
      </c>
      <c r="S10" s="3">
        <v>14.75</v>
      </c>
      <c r="T10" s="2">
        <f>(5*60)/S10</f>
        <v>20.338983050847457</v>
      </c>
      <c r="U10" s="2">
        <f>(R10+T10)/2</f>
        <v>20.16949152542373</v>
      </c>
      <c r="V10" s="3">
        <v>16</v>
      </c>
      <c r="W10" s="3"/>
      <c r="X10" s="4">
        <v>45426.565972222219</v>
      </c>
      <c r="Y10" s="4">
        <v>45426.574305555558</v>
      </c>
    </row>
    <row r="11" spans="1:27" x14ac:dyDescent="0.35">
      <c r="A11">
        <v>2</v>
      </c>
      <c r="B11" s="3">
        <v>25</v>
      </c>
      <c r="C11" s="3">
        <v>41</v>
      </c>
      <c r="E11" t="s">
        <v>52</v>
      </c>
      <c r="H11" s="3">
        <v>44</v>
      </c>
      <c r="I11" s="2">
        <f>H11-B11</f>
        <v>19</v>
      </c>
      <c r="J11" s="3">
        <v>161</v>
      </c>
      <c r="K11" s="2">
        <f>J11-C11</f>
        <v>120</v>
      </c>
      <c r="L11" s="2">
        <f>I11/K11</f>
        <v>0.15833333333333333</v>
      </c>
      <c r="M11" s="2">
        <f>U11/60*(D$5*(6/5))</f>
        <v>1.6275862068965519</v>
      </c>
      <c r="N11" s="2">
        <f>1-(L11/M11)</f>
        <v>0.90271892655367236</v>
      </c>
      <c r="P11" s="3">
        <v>24</v>
      </c>
      <c r="Q11" s="3">
        <v>14.5</v>
      </c>
      <c r="R11" s="2">
        <f>(5*60)/Q11</f>
        <v>20.689655172413794</v>
      </c>
      <c r="S11" s="3">
        <v>15</v>
      </c>
      <c r="T11" s="2">
        <f>(5*60)/S11</f>
        <v>20</v>
      </c>
      <c r="U11" s="2">
        <f>(R11+T11)/2</f>
        <v>20.344827586206897</v>
      </c>
      <c r="V11" s="3">
        <v>17</v>
      </c>
      <c r="W11" s="3"/>
      <c r="X11" s="4">
        <v>45426.576388888891</v>
      </c>
      <c r="Y11" s="4">
        <v>45426.582638888889</v>
      </c>
      <c r="AA11" t="s">
        <v>107</v>
      </c>
    </row>
    <row r="12" spans="1:27" x14ac:dyDescent="0.35">
      <c r="A12">
        <v>3</v>
      </c>
      <c r="B12" s="3">
        <v>24</v>
      </c>
      <c r="C12" s="3">
        <v>52</v>
      </c>
      <c r="E12" t="s">
        <v>52</v>
      </c>
      <c r="H12" s="3">
        <v>49</v>
      </c>
      <c r="I12" s="2">
        <f>H12-B12</f>
        <v>25</v>
      </c>
      <c r="J12" s="3">
        <v>172</v>
      </c>
      <c r="K12" s="2">
        <f>J12-C12</f>
        <v>120</v>
      </c>
      <c r="L12" s="2">
        <f>I12/K12</f>
        <v>0.20833333333333334</v>
      </c>
      <c r="M12" s="2">
        <f t="shared" ref="M12:M14" si="0">U12/60*(D$5*(6/5))</f>
        <v>1.5737704918032789</v>
      </c>
      <c r="N12" s="2">
        <f>1-(L12/M12)</f>
        <v>0.86762152777777779</v>
      </c>
      <c r="P12" s="3">
        <v>24</v>
      </c>
      <c r="Q12" s="3">
        <v>15.25</v>
      </c>
      <c r="R12" s="2">
        <f>(5*60)/Q12</f>
        <v>19.672131147540984</v>
      </c>
      <c r="S12" s="3">
        <v>15.25</v>
      </c>
      <c r="T12" s="2">
        <f>(5*60)/S12</f>
        <v>19.672131147540984</v>
      </c>
      <c r="U12" s="2">
        <f>(R12+T12)/2</f>
        <v>19.672131147540984</v>
      </c>
      <c r="V12" s="3">
        <v>18</v>
      </c>
      <c r="W12" s="3"/>
      <c r="X12" s="4">
        <v>45426.584722222222</v>
      </c>
      <c r="Y12" s="4">
        <v>45426.589583333334</v>
      </c>
    </row>
    <row r="13" spans="1:27" x14ac:dyDescent="0.35">
      <c r="A13">
        <v>4</v>
      </c>
      <c r="B13" s="3">
        <v>25</v>
      </c>
      <c r="C13" s="3">
        <v>28</v>
      </c>
      <c r="E13" t="s">
        <v>52</v>
      </c>
      <c r="H13" s="3">
        <v>61</v>
      </c>
      <c r="I13" s="2">
        <f>H13-B13</f>
        <v>36</v>
      </c>
      <c r="J13" s="3">
        <v>148</v>
      </c>
      <c r="K13" s="2">
        <f>J13-C13</f>
        <v>120</v>
      </c>
      <c r="L13" s="2">
        <f>I13/K13</f>
        <v>0.3</v>
      </c>
      <c r="M13" s="2">
        <f t="shared" si="0"/>
        <v>1.5487900078064012</v>
      </c>
      <c r="N13" s="2">
        <f>1-(L13/M13)</f>
        <v>0.80630040322580643</v>
      </c>
      <c r="P13" s="3">
        <v>24</v>
      </c>
      <c r="Q13" s="3">
        <v>15.25</v>
      </c>
      <c r="R13" s="2">
        <f>(5*60)/Q13</f>
        <v>19.672131147540984</v>
      </c>
      <c r="S13" s="3">
        <v>15.75</v>
      </c>
      <c r="T13" s="2">
        <f>(5*60)/S13</f>
        <v>19.047619047619047</v>
      </c>
      <c r="U13" s="2">
        <f>(R13+T13)/2</f>
        <v>19.359875097580016</v>
      </c>
      <c r="V13" s="3">
        <v>19</v>
      </c>
      <c r="W13" s="3"/>
      <c r="X13" s="4">
        <v>45426.590277777781</v>
      </c>
      <c r="Y13" s="4">
        <v>45426.59375</v>
      </c>
    </row>
    <row r="14" spans="1:27" x14ac:dyDescent="0.35">
      <c r="A14">
        <v>5</v>
      </c>
      <c r="B14" s="3">
        <v>25</v>
      </c>
      <c r="C14" s="3">
        <v>27</v>
      </c>
      <c r="E14" t="s">
        <v>52</v>
      </c>
      <c r="H14" s="3">
        <v>60</v>
      </c>
      <c r="I14" s="2">
        <f>H14-B14</f>
        <v>35</v>
      </c>
      <c r="J14" s="3">
        <v>147</v>
      </c>
      <c r="K14" s="2">
        <f>J14-C14</f>
        <v>120</v>
      </c>
      <c r="L14" s="2">
        <f>I14/K14</f>
        <v>0.29166666666666669</v>
      </c>
      <c r="M14" s="2">
        <f t="shared" si="0"/>
        <v>1.5</v>
      </c>
      <c r="N14" s="2">
        <f>1-(L14/M14)</f>
        <v>0.80555555555555558</v>
      </c>
      <c r="P14" s="3">
        <v>24</v>
      </c>
      <c r="Q14" s="3">
        <v>16</v>
      </c>
      <c r="R14" s="2">
        <f>(5*60)/Q14</f>
        <v>18.75</v>
      </c>
      <c r="S14" s="3">
        <v>16</v>
      </c>
      <c r="T14" s="2">
        <f>(5*60)/S14</f>
        <v>18.75</v>
      </c>
      <c r="U14" s="2">
        <f>(R14+T14)/2</f>
        <v>18.75</v>
      </c>
      <c r="V14" s="3">
        <v>20</v>
      </c>
      <c r="W14" s="3"/>
      <c r="X14" s="4">
        <v>45426.59652777778</v>
      </c>
      <c r="Y14" s="4">
        <v>45426.61041666667</v>
      </c>
      <c r="AA14" t="s">
        <v>107</v>
      </c>
    </row>
    <row r="16" spans="1:27" x14ac:dyDescent="0.35">
      <c r="AA16" t="s">
        <v>1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7A4BB-7F39-48A9-A4F3-E126B6666C25}">
  <dimension ref="A1:F3"/>
  <sheetViews>
    <sheetView workbookViewId="0">
      <selection activeCell="J12" sqref="J12"/>
    </sheetView>
  </sheetViews>
  <sheetFormatPr defaultRowHeight="14.5" x14ac:dyDescent="0.35"/>
  <cols>
    <col min="3" max="3" width="15.90625" bestFit="1" customWidth="1"/>
    <col min="4" max="4" width="15.54296875" customWidth="1"/>
    <col min="5" max="6" width="15.90625" bestFit="1" customWidth="1"/>
  </cols>
  <sheetData>
    <row r="1" spans="1:6" x14ac:dyDescent="0.35">
      <c r="A1" t="s">
        <v>25</v>
      </c>
      <c r="C1" t="s">
        <v>24</v>
      </c>
    </row>
    <row r="2" spans="1:6" x14ac:dyDescent="0.35">
      <c r="A2" t="s">
        <v>23</v>
      </c>
      <c r="C2" t="s">
        <v>61</v>
      </c>
      <c r="D2" t="s">
        <v>62</v>
      </c>
      <c r="E2" t="s">
        <v>30</v>
      </c>
      <c r="F2" t="s">
        <v>31</v>
      </c>
    </row>
    <row r="3" spans="1:6" x14ac:dyDescent="0.35">
      <c r="A3">
        <v>1</v>
      </c>
      <c r="C3" s="2">
        <f>AVERAGE('Test 2'!L10:L14)</f>
        <v>0.24666666666666667</v>
      </c>
      <c r="D3" s="2">
        <f>STDEV('Test 2'!L10:L14)</f>
        <v>6.1123736069640791E-2</v>
      </c>
      <c r="E3" s="2">
        <f>AVERAGE('Test 2'!N10:N14)</f>
        <v>0.84235314816878082</v>
      </c>
      <c r="F3" s="2">
        <f>STDEV('Test 2'!N10:N14)</f>
        <v>4.213017776224462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E5F39-663A-4D33-9A99-E70B5EC48269}">
  <dimension ref="A1:I10"/>
  <sheetViews>
    <sheetView tabSelected="1" topLeftCell="A2" workbookViewId="0">
      <selection activeCell="I11" sqref="I11"/>
    </sheetView>
  </sheetViews>
  <sheetFormatPr defaultRowHeight="14.5" x14ac:dyDescent="0.35"/>
  <cols>
    <col min="3" max="3" width="15.90625" bestFit="1" customWidth="1"/>
  </cols>
  <sheetData>
    <row r="1" spans="1:9" x14ac:dyDescent="0.35">
      <c r="A1" t="s">
        <v>12</v>
      </c>
    </row>
    <row r="2" spans="1:9" x14ac:dyDescent="0.35">
      <c r="B2" t="s">
        <v>14</v>
      </c>
      <c r="C2" s="1">
        <v>405</v>
      </c>
    </row>
    <row r="3" spans="1:9" x14ac:dyDescent="0.35">
      <c r="B3" t="s">
        <v>15</v>
      </c>
      <c r="C3" s="1">
        <v>0.06</v>
      </c>
    </row>
    <row r="4" spans="1:9" x14ac:dyDescent="0.35">
      <c r="B4" t="s">
        <v>16</v>
      </c>
      <c r="C4">
        <f>C2*C3</f>
        <v>24.3</v>
      </c>
    </row>
    <row r="5" spans="1:9" x14ac:dyDescent="0.35">
      <c r="B5" t="s">
        <v>43</v>
      </c>
      <c r="C5">
        <f>'Results 1A'!C15</f>
        <v>4</v>
      </c>
    </row>
    <row r="6" spans="1:9" x14ac:dyDescent="0.35">
      <c r="B6" t="s">
        <v>42</v>
      </c>
      <c r="C6">
        <f>'Results 1A'!D15</f>
        <v>15</v>
      </c>
    </row>
    <row r="8" spans="1:9" x14ac:dyDescent="0.35">
      <c r="C8" t="s">
        <v>2</v>
      </c>
      <c r="E8" t="s">
        <v>3</v>
      </c>
    </row>
    <row r="9" spans="1:9" x14ac:dyDescent="0.35">
      <c r="A9" t="s">
        <v>45</v>
      </c>
      <c r="C9" t="s">
        <v>51</v>
      </c>
      <c r="E9" t="s">
        <v>63</v>
      </c>
      <c r="F9" t="s">
        <v>64</v>
      </c>
      <c r="G9" t="s">
        <v>65</v>
      </c>
      <c r="I9" t="s">
        <v>20</v>
      </c>
    </row>
    <row r="10" spans="1:9" x14ac:dyDescent="0.35">
      <c r="A10">
        <v>1</v>
      </c>
      <c r="C10" t="s">
        <v>52</v>
      </c>
      <c r="E10" s="3">
        <v>3</v>
      </c>
      <c r="F10" s="3">
        <v>287</v>
      </c>
      <c r="G10" s="2">
        <f>F10-E10</f>
        <v>284</v>
      </c>
      <c r="I10" t="s">
        <v>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Test 1A</vt:lpstr>
      <vt:lpstr>Results 1A</vt:lpstr>
      <vt:lpstr>Test 1B</vt:lpstr>
      <vt:lpstr>Results 1B</vt:lpstr>
      <vt:lpstr>Test 2</vt:lpstr>
      <vt:lpstr>Results 2 </vt:lpstr>
      <vt:lpstr>Tes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van Wees</dc:creator>
  <cp:lastModifiedBy>Suzanne van Wees</cp:lastModifiedBy>
  <dcterms:created xsi:type="dcterms:W3CDTF">2024-04-24T15:36:27Z</dcterms:created>
  <dcterms:modified xsi:type="dcterms:W3CDTF">2024-08-28T08:48:28Z</dcterms:modified>
</cp:coreProperties>
</file>